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nglinmou/Desktop/Manuscript (6:21:12)/NAD/FIN4/Nature Genetics/Nature Communications Submission/Revision/Submitted/Final editorial revision/"/>
    </mc:Choice>
  </mc:AlternateContent>
  <xr:revisionPtr revIDLastSave="0" documentId="13_ncr:1_{8968C27E-48F9-3241-B7EC-7B8B3DCFB3D2}" xr6:coauthVersionLast="47" xr6:coauthVersionMax="47" xr10:uidLastSave="{00000000-0000-0000-0000-000000000000}"/>
  <bookViews>
    <workbookView xWindow="11880" yWindow="500" windowWidth="34300" windowHeight="23540" xr2:uid="{C59D48AA-CD39-304E-99DD-4D704915F604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Fig. 8" sheetId="8" r:id="rId8"/>
    <sheet name="Supplementary Figure 1" sheetId="9" r:id="rId9"/>
    <sheet name="Supplementary Figure 2" sheetId="10" r:id="rId10"/>
    <sheet name="Supplementary Figure 3" sheetId="11" r:id="rId11"/>
    <sheet name="Supplementary Figure 5" sheetId="12" r:id="rId12"/>
    <sheet name="Supplementary Figure 6" sheetId="16" r:id="rId13"/>
    <sheet name="Supplementary Figure 7" sheetId="17" r:id="rId14"/>
    <sheet name="Supplementary Figure 8" sheetId="18" r:id="rId15"/>
    <sheet name="Supplementary Figure 9" sheetId="19" r:id="rId16"/>
    <sheet name="Supplementary Figure 10" sheetId="20" r:id="rId17"/>
    <sheet name="Supplementary Figure 11" sheetId="21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4" i="3" l="1"/>
  <c r="N96" i="3"/>
  <c r="N98" i="3"/>
  <c r="N100" i="3"/>
  <c r="N102" i="3"/>
  <c r="N104" i="3"/>
  <c r="N106" i="3"/>
  <c r="N92" i="3"/>
  <c r="N113" i="3"/>
  <c r="N115" i="3"/>
  <c r="N117" i="3"/>
  <c r="N119" i="3"/>
  <c r="N121" i="3"/>
  <c r="N123" i="3"/>
  <c r="N125" i="3"/>
  <c r="N111" i="3"/>
  <c r="N32" i="3"/>
  <c r="N33" i="3"/>
  <c r="N35" i="3"/>
  <c r="N36" i="3"/>
  <c r="N38" i="3"/>
  <c r="N39" i="3"/>
  <c r="N41" i="3"/>
  <c r="N42" i="3"/>
  <c r="N56" i="3"/>
  <c r="P40" i="7"/>
  <c r="O40" i="7"/>
  <c r="P39" i="7"/>
  <c r="O39" i="7"/>
  <c r="P38" i="7"/>
  <c r="O38" i="7"/>
  <c r="P37" i="7"/>
  <c r="O37" i="7"/>
  <c r="P36" i="7"/>
  <c r="O36" i="7"/>
  <c r="P35" i="7"/>
  <c r="O35" i="7"/>
  <c r="P34" i="7"/>
  <c r="O34" i="7"/>
  <c r="P33" i="7"/>
  <c r="O33" i="7"/>
  <c r="P30" i="7"/>
  <c r="O30" i="7"/>
  <c r="P29" i="7"/>
  <c r="O29" i="7"/>
  <c r="P28" i="7"/>
  <c r="O28" i="7"/>
  <c r="P27" i="7"/>
  <c r="O27" i="7"/>
  <c r="P26" i="7"/>
  <c r="O26" i="7"/>
  <c r="P25" i="7"/>
  <c r="O25" i="7"/>
  <c r="P24" i="7"/>
  <c r="O24" i="7"/>
  <c r="P23" i="7"/>
  <c r="O23" i="7"/>
  <c r="P20" i="7"/>
  <c r="O20" i="7"/>
  <c r="P19" i="7"/>
  <c r="O19" i="7"/>
  <c r="P18" i="7"/>
  <c r="O18" i="7"/>
  <c r="P17" i="7"/>
  <c r="O17" i="7"/>
  <c r="P16" i="7"/>
  <c r="O16" i="7"/>
  <c r="P15" i="7"/>
  <c r="O15" i="7"/>
  <c r="P14" i="7"/>
  <c r="O14" i="7"/>
  <c r="P13" i="7"/>
  <c r="O13" i="7"/>
  <c r="M11" i="3"/>
  <c r="L11" i="3"/>
  <c r="M10" i="3"/>
  <c r="L10" i="3"/>
  <c r="M9" i="3"/>
  <c r="L9" i="3"/>
  <c r="M8" i="3"/>
  <c r="L8" i="3"/>
  <c r="M7" i="3"/>
  <c r="L7" i="3"/>
  <c r="M6" i="3"/>
  <c r="L6" i="3"/>
  <c r="M5" i="3"/>
  <c r="L5" i="3"/>
  <c r="M4" i="3"/>
  <c r="L4" i="3"/>
  <c r="P43" i="2"/>
  <c r="O43" i="2"/>
  <c r="P42" i="2"/>
  <c r="O42" i="2"/>
  <c r="P41" i="2"/>
  <c r="O41" i="2"/>
  <c r="P40" i="2"/>
  <c r="O40" i="2"/>
  <c r="P39" i="2"/>
  <c r="O39" i="2"/>
  <c r="P38" i="2"/>
  <c r="O38" i="2"/>
  <c r="P35" i="2"/>
  <c r="O35" i="2"/>
  <c r="P34" i="2"/>
  <c r="O34" i="2"/>
  <c r="P33" i="2"/>
  <c r="O33" i="2"/>
  <c r="P32" i="2"/>
  <c r="O32" i="2"/>
  <c r="P31" i="2"/>
  <c r="O31" i="2"/>
  <c r="P30" i="2"/>
  <c r="O30" i="2"/>
  <c r="P27" i="2"/>
  <c r="O27" i="2"/>
  <c r="P26" i="2"/>
  <c r="O26" i="2"/>
  <c r="P25" i="2"/>
  <c r="O25" i="2"/>
  <c r="P24" i="2"/>
  <c r="O24" i="2"/>
  <c r="P23" i="2"/>
  <c r="O23" i="2"/>
  <c r="P22" i="2"/>
  <c r="O22" i="2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5" i="1"/>
  <c r="P55" i="1"/>
  <c r="O56" i="1"/>
  <c r="P56" i="1"/>
  <c r="O57" i="1"/>
  <c r="P57" i="1"/>
  <c r="O58" i="1"/>
  <c r="P58" i="1"/>
  <c r="O59" i="1"/>
  <c r="P59" i="1"/>
  <c r="O60" i="1"/>
  <c r="P60" i="1"/>
  <c r="O61" i="1"/>
  <c r="P61" i="1"/>
  <c r="O62" i="1"/>
  <c r="P62" i="1"/>
  <c r="O63" i="1"/>
  <c r="P63" i="1"/>
  <c r="O64" i="1"/>
  <c r="P64" i="1"/>
  <c r="N80" i="3"/>
  <c r="N81" i="3"/>
  <c r="N83" i="3"/>
  <c r="N84" i="3"/>
  <c r="N86" i="3"/>
  <c r="N87" i="3"/>
  <c r="N78" i="3"/>
  <c r="N77" i="3"/>
  <c r="N65" i="3"/>
  <c r="N66" i="3"/>
  <c r="N68" i="3"/>
  <c r="N69" i="3"/>
  <c r="N71" i="3"/>
  <c r="N72" i="3"/>
  <c r="N63" i="3"/>
  <c r="N62" i="3"/>
  <c r="N50" i="3"/>
  <c r="N51" i="3"/>
  <c r="N53" i="3"/>
  <c r="N54" i="3"/>
  <c r="N57" i="3"/>
  <c r="N48" i="3"/>
  <c r="N47" i="3"/>
  <c r="H14" i="12"/>
  <c r="G14" i="12"/>
  <c r="H13" i="12"/>
  <c r="G13" i="12"/>
  <c r="H12" i="12"/>
  <c r="G12" i="12"/>
  <c r="H11" i="12"/>
  <c r="G11" i="12"/>
  <c r="H7" i="12"/>
  <c r="G7" i="12"/>
  <c r="H6" i="12"/>
  <c r="G6" i="12"/>
  <c r="H5" i="12"/>
  <c r="G5" i="12"/>
  <c r="H4" i="12"/>
  <c r="G4" i="12"/>
  <c r="H14" i="21"/>
  <c r="G14" i="21"/>
  <c r="H13" i="21"/>
  <c r="G13" i="21"/>
  <c r="H12" i="21"/>
  <c r="G12" i="21"/>
  <c r="H11" i="21"/>
  <c r="G11" i="21"/>
  <c r="H5" i="21"/>
  <c r="H6" i="21"/>
  <c r="H7" i="21"/>
  <c r="H4" i="21"/>
  <c r="G5" i="21"/>
  <c r="G6" i="21"/>
  <c r="G7" i="21"/>
  <c r="G4" i="21"/>
  <c r="H28" i="20"/>
  <c r="G28" i="20"/>
  <c r="H27" i="20"/>
  <c r="G27" i="20"/>
  <c r="H26" i="20"/>
  <c r="G26" i="20"/>
  <c r="H25" i="20"/>
  <c r="G25" i="20"/>
  <c r="H21" i="20"/>
  <c r="G21" i="20"/>
  <c r="H20" i="20"/>
  <c r="G20" i="20"/>
  <c r="H19" i="20"/>
  <c r="G19" i="20"/>
  <c r="H18" i="20"/>
  <c r="G18" i="20"/>
  <c r="H14" i="20"/>
  <c r="G14" i="20"/>
  <c r="H13" i="20"/>
  <c r="G13" i="20"/>
  <c r="H12" i="20"/>
  <c r="G12" i="20"/>
  <c r="H11" i="20"/>
  <c r="G11" i="20"/>
  <c r="H7" i="20"/>
  <c r="G7" i="20"/>
  <c r="H6" i="20"/>
  <c r="G6" i="20"/>
  <c r="H5" i="20"/>
  <c r="G5" i="20"/>
  <c r="H4" i="20"/>
  <c r="G4" i="20"/>
  <c r="H5" i="19"/>
  <c r="H6" i="19"/>
  <c r="H7" i="19"/>
  <c r="H8" i="19"/>
  <c r="H9" i="19"/>
  <c r="H10" i="19"/>
  <c r="H11" i="19"/>
  <c r="H4" i="19"/>
  <c r="G5" i="19"/>
  <c r="G6" i="19"/>
  <c r="G7" i="19"/>
  <c r="G8" i="19"/>
  <c r="G9" i="19"/>
  <c r="G10" i="19"/>
  <c r="G11" i="19"/>
  <c r="G4" i="19"/>
  <c r="G15" i="18"/>
  <c r="F15" i="18"/>
  <c r="G14" i="18"/>
  <c r="F14" i="18"/>
  <c r="G10" i="18"/>
  <c r="F10" i="18"/>
  <c r="G9" i="18"/>
  <c r="F9" i="18"/>
  <c r="G5" i="18"/>
  <c r="F5" i="18"/>
  <c r="G4" i="18"/>
  <c r="F4" i="18"/>
  <c r="H14" i="17"/>
  <c r="G14" i="17"/>
  <c r="H13" i="17"/>
  <c r="G13" i="17"/>
  <c r="H12" i="17"/>
  <c r="G12" i="17"/>
  <c r="H11" i="17"/>
  <c r="G11" i="17"/>
  <c r="H7" i="17"/>
  <c r="G7" i="17"/>
  <c r="H6" i="17"/>
  <c r="G6" i="17"/>
  <c r="H5" i="17"/>
  <c r="G5" i="17"/>
  <c r="H4" i="17"/>
  <c r="G4" i="17"/>
  <c r="G5" i="16"/>
  <c r="G6" i="16"/>
  <c r="G7" i="16"/>
  <c r="G8" i="16"/>
  <c r="G4" i="16"/>
  <c r="F5" i="16"/>
  <c r="F6" i="16"/>
  <c r="F7" i="16"/>
  <c r="F8" i="16"/>
  <c r="F4" i="16"/>
  <c r="L20" i="11"/>
  <c r="L21" i="11"/>
  <c r="L22" i="11"/>
  <c r="L23" i="11"/>
  <c r="K20" i="11"/>
  <c r="K21" i="11"/>
  <c r="K22" i="11"/>
  <c r="K23" i="11"/>
  <c r="L19" i="11"/>
  <c r="K19" i="11"/>
  <c r="I5" i="11"/>
  <c r="I6" i="11"/>
  <c r="I7" i="11"/>
  <c r="I8" i="11"/>
  <c r="I9" i="11"/>
  <c r="I10" i="11"/>
  <c r="I11" i="11"/>
  <c r="I12" i="11"/>
  <c r="I13" i="11"/>
  <c r="I14" i="11"/>
  <c r="I15" i="11"/>
  <c r="H5" i="11"/>
  <c r="H6" i="11"/>
  <c r="H7" i="11"/>
  <c r="H8" i="11"/>
  <c r="H9" i="11"/>
  <c r="H10" i="11"/>
  <c r="H11" i="11"/>
  <c r="H12" i="11"/>
  <c r="H13" i="11"/>
  <c r="H14" i="11"/>
  <c r="H15" i="11"/>
  <c r="I4" i="11"/>
  <c r="H4" i="11"/>
  <c r="M13" i="10"/>
  <c r="L13" i="10"/>
  <c r="M12" i="10"/>
  <c r="L12" i="10"/>
  <c r="M11" i="10"/>
  <c r="L11" i="10"/>
  <c r="M10" i="10"/>
  <c r="L10" i="10"/>
  <c r="M9" i="10"/>
  <c r="L9" i="10"/>
  <c r="M8" i="10"/>
  <c r="L8" i="10"/>
  <c r="M7" i="10"/>
  <c r="L7" i="10"/>
  <c r="M6" i="10"/>
  <c r="L6" i="10"/>
  <c r="M5" i="10"/>
  <c r="L5" i="10"/>
  <c r="M4" i="10"/>
  <c r="L4" i="10"/>
  <c r="O47" i="9"/>
  <c r="O46" i="9"/>
  <c r="O35" i="9"/>
  <c r="O36" i="9"/>
  <c r="O37" i="9"/>
  <c r="O38" i="9"/>
  <c r="O39" i="9"/>
  <c r="O40" i="9"/>
  <c r="O41" i="9"/>
  <c r="O42" i="9"/>
  <c r="O43" i="9"/>
  <c r="O44" i="9"/>
  <c r="O45" i="9"/>
  <c r="O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34" i="9"/>
  <c r="M30" i="9"/>
  <c r="L30" i="9"/>
  <c r="M29" i="9"/>
  <c r="L29" i="9"/>
  <c r="M28" i="9"/>
  <c r="L28" i="9"/>
  <c r="M27" i="9"/>
  <c r="L27" i="9"/>
  <c r="M26" i="9"/>
  <c r="L26" i="9"/>
  <c r="M25" i="9"/>
  <c r="L25" i="9"/>
  <c r="M24" i="9"/>
  <c r="L24" i="9"/>
  <c r="M23" i="9"/>
  <c r="L23" i="9"/>
  <c r="M22" i="9"/>
  <c r="L22" i="9"/>
  <c r="M21" i="9"/>
  <c r="L21" i="9"/>
  <c r="M20" i="9"/>
  <c r="L20" i="9"/>
  <c r="M19" i="9"/>
  <c r="L19" i="9"/>
  <c r="M5" i="9"/>
  <c r="M6" i="9"/>
  <c r="M7" i="9"/>
  <c r="M8" i="9"/>
  <c r="M9" i="9"/>
  <c r="M10" i="9"/>
  <c r="M11" i="9"/>
  <c r="M12" i="9"/>
  <c r="M13" i="9"/>
  <c r="M14" i="9"/>
  <c r="M15" i="9"/>
  <c r="L5" i="9"/>
  <c r="L6" i="9"/>
  <c r="L7" i="9"/>
  <c r="L8" i="9"/>
  <c r="L9" i="9"/>
  <c r="L10" i="9"/>
  <c r="L11" i="9"/>
  <c r="L12" i="9"/>
  <c r="L13" i="9"/>
  <c r="L14" i="9"/>
  <c r="L15" i="9"/>
  <c r="M4" i="9"/>
  <c r="L4" i="9"/>
  <c r="O54" i="8"/>
  <c r="O55" i="8"/>
  <c r="O56" i="8"/>
  <c r="O57" i="8"/>
  <c r="O58" i="8"/>
  <c r="O53" i="8"/>
  <c r="N54" i="8"/>
  <c r="N55" i="8"/>
  <c r="N56" i="8"/>
  <c r="N57" i="8"/>
  <c r="N58" i="8"/>
  <c r="N53" i="8"/>
  <c r="H49" i="8"/>
  <c r="G49" i="8"/>
  <c r="H48" i="8"/>
  <c r="G48" i="8"/>
  <c r="H47" i="8"/>
  <c r="G47" i="8"/>
  <c r="H46" i="8"/>
  <c r="G46" i="8"/>
  <c r="H40" i="8"/>
  <c r="H41" i="8"/>
  <c r="H42" i="8"/>
  <c r="H39" i="8"/>
  <c r="G40" i="8"/>
  <c r="G41" i="8"/>
  <c r="G42" i="8"/>
  <c r="G39" i="8"/>
  <c r="M28" i="8"/>
  <c r="M29" i="8"/>
  <c r="M30" i="8"/>
  <c r="M31" i="8"/>
  <c r="M32" i="8"/>
  <c r="M33" i="8"/>
  <c r="M34" i="8"/>
  <c r="M35" i="8"/>
  <c r="L28" i="8"/>
  <c r="L29" i="8"/>
  <c r="L30" i="8"/>
  <c r="L31" i="8"/>
  <c r="L32" i="8"/>
  <c r="L33" i="8"/>
  <c r="L34" i="8"/>
  <c r="L35" i="8"/>
  <c r="M27" i="8"/>
  <c r="L27" i="8"/>
  <c r="H21" i="8"/>
  <c r="H22" i="8"/>
  <c r="H23" i="8"/>
  <c r="H20" i="8"/>
  <c r="G21" i="8"/>
  <c r="G22" i="8"/>
  <c r="G23" i="8"/>
  <c r="G20" i="8"/>
  <c r="H14" i="8"/>
  <c r="H15" i="8"/>
  <c r="H16" i="8"/>
  <c r="H13" i="8"/>
  <c r="G13" i="8"/>
  <c r="G9" i="8"/>
  <c r="F9" i="8"/>
  <c r="G8" i="8"/>
  <c r="F8" i="8"/>
  <c r="G5" i="8"/>
  <c r="G4" i="8"/>
  <c r="F5" i="8"/>
  <c r="F4" i="8"/>
  <c r="Y45" i="7"/>
  <c r="Y46" i="7"/>
  <c r="Y47" i="7"/>
  <c r="Y48" i="7"/>
  <c r="Y49" i="7"/>
  <c r="Y50" i="7"/>
  <c r="Y51" i="7"/>
  <c r="Y44" i="7"/>
  <c r="X51" i="7"/>
  <c r="X45" i="7"/>
  <c r="X46" i="7"/>
  <c r="X47" i="7"/>
  <c r="X48" i="7"/>
  <c r="X49" i="7"/>
  <c r="X50" i="7"/>
  <c r="X44" i="7"/>
  <c r="Q5" i="7"/>
  <c r="Q6" i="7"/>
  <c r="Q7" i="7"/>
  <c r="Q8" i="7"/>
  <c r="Q9" i="7"/>
  <c r="Q4" i="7"/>
  <c r="P5" i="7"/>
  <c r="P6" i="7"/>
  <c r="P7" i="7"/>
  <c r="P8" i="7"/>
  <c r="P9" i="7"/>
  <c r="P4" i="7"/>
  <c r="H56" i="6"/>
  <c r="G56" i="6"/>
  <c r="H55" i="6"/>
  <c r="G55" i="6"/>
  <c r="H54" i="6"/>
  <c r="G54" i="6"/>
  <c r="H53" i="6"/>
  <c r="G53" i="6"/>
  <c r="H47" i="6"/>
  <c r="H48" i="6"/>
  <c r="H49" i="6"/>
  <c r="H46" i="6"/>
  <c r="G47" i="6"/>
  <c r="G48" i="6"/>
  <c r="G49" i="6"/>
  <c r="G46" i="6"/>
  <c r="H40" i="6"/>
  <c r="H41" i="6"/>
  <c r="H42" i="6"/>
  <c r="H39" i="6"/>
  <c r="G40" i="6"/>
  <c r="G41" i="6"/>
  <c r="G42" i="6"/>
  <c r="G39" i="6"/>
  <c r="H33" i="6"/>
  <c r="H34" i="6"/>
  <c r="H35" i="6"/>
  <c r="H32" i="6"/>
  <c r="G33" i="6"/>
  <c r="G34" i="6"/>
  <c r="G35" i="6"/>
  <c r="G32" i="6"/>
  <c r="H28" i="6"/>
  <c r="G28" i="6"/>
  <c r="H27" i="6"/>
  <c r="G27" i="6"/>
  <c r="H26" i="6"/>
  <c r="G26" i="6"/>
  <c r="H25" i="6"/>
  <c r="G25" i="6"/>
  <c r="H21" i="6"/>
  <c r="G21" i="6"/>
  <c r="H20" i="6"/>
  <c r="G20" i="6"/>
  <c r="H19" i="6"/>
  <c r="G19" i="6"/>
  <c r="H18" i="6"/>
  <c r="G18" i="6"/>
  <c r="H14" i="6"/>
  <c r="G14" i="6"/>
  <c r="H13" i="6"/>
  <c r="G13" i="6"/>
  <c r="H12" i="6"/>
  <c r="G12" i="6"/>
  <c r="H11" i="6"/>
  <c r="G11" i="6"/>
  <c r="H5" i="6"/>
  <c r="H6" i="6"/>
  <c r="H7" i="6"/>
  <c r="H4" i="6"/>
  <c r="G5" i="6"/>
  <c r="G6" i="6"/>
  <c r="G7" i="6"/>
  <c r="G4" i="6"/>
  <c r="M29" i="5"/>
  <c r="L29" i="5"/>
  <c r="M28" i="5"/>
  <c r="L28" i="5"/>
  <c r="M27" i="5"/>
  <c r="L27" i="5"/>
  <c r="M26" i="5"/>
  <c r="L26" i="5"/>
  <c r="M25" i="5"/>
  <c r="L25" i="5"/>
  <c r="M24" i="5"/>
  <c r="L24" i="5"/>
  <c r="M23" i="5"/>
  <c r="L23" i="5"/>
  <c r="M22" i="5"/>
  <c r="L22" i="5"/>
  <c r="M21" i="5"/>
  <c r="L21" i="5"/>
  <c r="M20" i="5"/>
  <c r="L20" i="5"/>
  <c r="M19" i="5"/>
  <c r="L19" i="5"/>
  <c r="M18" i="5"/>
  <c r="L18" i="5"/>
  <c r="H14" i="5"/>
  <c r="G14" i="5"/>
  <c r="H13" i="5"/>
  <c r="G13" i="5"/>
  <c r="H12" i="5"/>
  <c r="G12" i="5"/>
  <c r="H11" i="5"/>
  <c r="G11" i="5"/>
  <c r="H5" i="5"/>
  <c r="H6" i="5"/>
  <c r="H7" i="5"/>
  <c r="H4" i="5"/>
  <c r="G5" i="5"/>
  <c r="G6" i="5"/>
  <c r="G7" i="5"/>
  <c r="G4" i="5"/>
  <c r="H26" i="4"/>
  <c r="G14" i="4"/>
  <c r="H13" i="4"/>
  <c r="H11" i="4"/>
  <c r="G7" i="4"/>
  <c r="G6" i="4"/>
  <c r="H4" i="4"/>
  <c r="M56" i="4"/>
  <c r="M57" i="4"/>
  <c r="M58" i="4"/>
  <c r="M59" i="4"/>
  <c r="M60" i="4"/>
  <c r="M61" i="4"/>
  <c r="M62" i="4"/>
  <c r="M63" i="4"/>
  <c r="M64" i="4"/>
  <c r="M65" i="4"/>
  <c r="M66" i="4"/>
  <c r="M55" i="4"/>
  <c r="L56" i="4"/>
  <c r="L57" i="4"/>
  <c r="L58" i="4"/>
  <c r="L59" i="4"/>
  <c r="L60" i="4"/>
  <c r="L61" i="4"/>
  <c r="L62" i="4"/>
  <c r="L63" i="4"/>
  <c r="L64" i="4"/>
  <c r="L65" i="4"/>
  <c r="L66" i="4"/>
  <c r="L55" i="4"/>
  <c r="G51" i="4"/>
  <c r="G50" i="4"/>
  <c r="G49" i="4"/>
  <c r="G48" i="4"/>
  <c r="G41" i="4"/>
  <c r="G42" i="4"/>
  <c r="G43" i="4"/>
  <c r="G44" i="4"/>
  <c r="H27" i="4"/>
  <c r="H28" i="4"/>
  <c r="H25" i="4"/>
  <c r="G27" i="4"/>
  <c r="G28" i="4"/>
  <c r="G25" i="4"/>
  <c r="M33" i="4"/>
  <c r="M34" i="4"/>
  <c r="M35" i="4"/>
  <c r="M36" i="4"/>
  <c r="M37" i="4"/>
  <c r="M32" i="4"/>
  <c r="L33" i="4"/>
  <c r="L34" i="4"/>
  <c r="L35" i="4"/>
  <c r="L36" i="4"/>
  <c r="L37" i="4"/>
  <c r="L32" i="4"/>
  <c r="H21" i="4"/>
  <c r="G21" i="4"/>
  <c r="H20" i="4"/>
  <c r="G20" i="4"/>
  <c r="H19" i="4"/>
  <c r="G19" i="4"/>
  <c r="H18" i="4"/>
  <c r="G18" i="4"/>
  <c r="H12" i="4"/>
  <c r="G12" i="4"/>
  <c r="H5" i="4"/>
  <c r="G5" i="4"/>
  <c r="G4" i="4"/>
  <c r="M125" i="3"/>
  <c r="L125" i="3"/>
  <c r="M124" i="3"/>
  <c r="L124" i="3"/>
  <c r="M123" i="3"/>
  <c r="L123" i="3"/>
  <c r="M122" i="3"/>
  <c r="L122" i="3"/>
  <c r="M121" i="3"/>
  <c r="L121" i="3"/>
  <c r="M120" i="3"/>
  <c r="L120" i="3"/>
  <c r="M119" i="3"/>
  <c r="L119" i="3"/>
  <c r="M118" i="3"/>
  <c r="L118" i="3"/>
  <c r="M117" i="3"/>
  <c r="L117" i="3"/>
  <c r="M116" i="3"/>
  <c r="L116" i="3"/>
  <c r="M115" i="3"/>
  <c r="L115" i="3"/>
  <c r="M114" i="3"/>
  <c r="L114" i="3"/>
  <c r="M113" i="3"/>
  <c r="L113" i="3"/>
  <c r="M112" i="3"/>
  <c r="L112" i="3"/>
  <c r="M111" i="3"/>
  <c r="L111" i="3"/>
  <c r="M110" i="3"/>
  <c r="L110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M91" i="3"/>
  <c r="L91" i="3"/>
  <c r="M87" i="3"/>
  <c r="L87" i="3"/>
  <c r="M86" i="3"/>
  <c r="L86" i="3"/>
  <c r="M85" i="3"/>
  <c r="L85" i="3"/>
  <c r="M84" i="3"/>
  <c r="L84" i="3"/>
  <c r="M83" i="3"/>
  <c r="L83" i="3"/>
  <c r="M82" i="3"/>
  <c r="L82" i="3"/>
  <c r="M81" i="3"/>
  <c r="L81" i="3"/>
  <c r="M80" i="3"/>
  <c r="L80" i="3"/>
  <c r="M79" i="3"/>
  <c r="L79" i="3"/>
  <c r="M78" i="3"/>
  <c r="L78" i="3"/>
  <c r="M77" i="3"/>
  <c r="L77" i="3"/>
  <c r="M76" i="3"/>
  <c r="L76" i="3"/>
  <c r="M72" i="3"/>
  <c r="L72" i="3"/>
  <c r="M71" i="3"/>
  <c r="L71" i="3"/>
  <c r="M70" i="3"/>
  <c r="L70" i="3"/>
  <c r="M69" i="3"/>
  <c r="L69" i="3"/>
  <c r="M68" i="3"/>
  <c r="L68" i="3"/>
  <c r="M67" i="3"/>
  <c r="L67" i="3"/>
  <c r="M66" i="3"/>
  <c r="L66" i="3"/>
  <c r="M65" i="3"/>
  <c r="L65" i="3"/>
  <c r="M64" i="3"/>
  <c r="L64" i="3"/>
  <c r="M63" i="3"/>
  <c r="L63" i="3"/>
  <c r="M62" i="3"/>
  <c r="L62" i="3"/>
  <c r="M61" i="3"/>
  <c r="L61" i="3"/>
  <c r="M57" i="3"/>
  <c r="L57" i="3"/>
  <c r="M56" i="3"/>
  <c r="L56" i="3"/>
  <c r="M55" i="3"/>
  <c r="L55" i="3"/>
  <c r="M54" i="3"/>
  <c r="L54" i="3"/>
  <c r="M53" i="3"/>
  <c r="L53" i="3"/>
  <c r="M52" i="3"/>
  <c r="L52" i="3"/>
  <c r="M51" i="3"/>
  <c r="L51" i="3"/>
  <c r="M50" i="3"/>
  <c r="L50" i="3"/>
  <c r="M49" i="3"/>
  <c r="L49" i="3"/>
  <c r="M48" i="3"/>
  <c r="L48" i="3"/>
  <c r="M47" i="3"/>
  <c r="L47" i="3"/>
  <c r="M46" i="3"/>
  <c r="L46" i="3"/>
  <c r="M32" i="3"/>
  <c r="M33" i="3"/>
  <c r="M34" i="3"/>
  <c r="M35" i="3"/>
  <c r="M36" i="3"/>
  <c r="M37" i="3"/>
  <c r="M38" i="3"/>
  <c r="M39" i="3"/>
  <c r="M40" i="3"/>
  <c r="M41" i="3"/>
  <c r="M42" i="3"/>
  <c r="M31" i="3"/>
  <c r="L32" i="3"/>
  <c r="L33" i="3"/>
  <c r="L34" i="3"/>
  <c r="L35" i="3"/>
  <c r="L36" i="3"/>
  <c r="L37" i="3"/>
  <c r="L38" i="3"/>
  <c r="L39" i="3"/>
  <c r="L40" i="3"/>
  <c r="L41" i="3"/>
  <c r="L42" i="3"/>
  <c r="L31" i="3"/>
  <c r="O57" i="2"/>
  <c r="O58" i="2"/>
  <c r="O59" i="2"/>
  <c r="O60" i="2"/>
  <c r="O61" i="2"/>
  <c r="O56" i="2"/>
  <c r="N57" i="2"/>
  <c r="N58" i="2"/>
  <c r="N59" i="2"/>
  <c r="N60" i="2"/>
  <c r="N61" i="2"/>
  <c r="N56" i="2"/>
  <c r="Q48" i="2"/>
  <c r="Q49" i="2"/>
  <c r="Q50" i="2"/>
  <c r="Q51" i="2"/>
  <c r="Q52" i="2"/>
  <c r="Q47" i="2"/>
  <c r="P48" i="2"/>
  <c r="P49" i="2"/>
  <c r="P50" i="2"/>
  <c r="P51" i="2"/>
  <c r="P52" i="2"/>
  <c r="P47" i="2"/>
  <c r="H14" i="2"/>
  <c r="H15" i="2"/>
  <c r="H16" i="2"/>
  <c r="H17" i="2"/>
  <c r="H18" i="2"/>
  <c r="H13" i="2"/>
  <c r="G14" i="2"/>
  <c r="G15" i="2"/>
  <c r="G16" i="2"/>
  <c r="G17" i="2"/>
  <c r="G18" i="2"/>
  <c r="G13" i="2"/>
  <c r="M5" i="2"/>
  <c r="M6" i="2"/>
  <c r="M7" i="2"/>
  <c r="M8" i="2"/>
  <c r="M9" i="2"/>
  <c r="L5" i="2"/>
  <c r="L6" i="2"/>
  <c r="L7" i="2"/>
  <c r="L8" i="2"/>
  <c r="L9" i="2"/>
  <c r="M4" i="2"/>
  <c r="L4" i="2"/>
  <c r="M19" i="1"/>
  <c r="M20" i="1"/>
  <c r="M21" i="1"/>
  <c r="M22" i="1"/>
  <c r="M23" i="1"/>
  <c r="M24" i="1"/>
  <c r="M25" i="1"/>
  <c r="M26" i="1"/>
  <c r="M27" i="1"/>
  <c r="M18" i="1"/>
  <c r="L19" i="1"/>
  <c r="L20" i="1"/>
  <c r="L21" i="1"/>
  <c r="L22" i="1"/>
  <c r="L23" i="1"/>
  <c r="L24" i="1"/>
  <c r="L25" i="1"/>
  <c r="L26" i="1"/>
  <c r="L27" i="1"/>
  <c r="L18" i="1"/>
  <c r="G12" i="1"/>
  <c r="G13" i="1"/>
  <c r="G14" i="1"/>
  <c r="G11" i="1"/>
  <c r="G4" i="1"/>
  <c r="G5" i="1"/>
  <c r="G6" i="1"/>
  <c r="G7" i="1"/>
  <c r="F12" i="1"/>
  <c r="F13" i="1"/>
  <c r="F14" i="1"/>
  <c r="F11" i="1"/>
  <c r="F5" i="1"/>
  <c r="F6" i="1"/>
  <c r="F7" i="1"/>
  <c r="F4" i="1"/>
  <c r="G26" i="4" l="1"/>
  <c r="G11" i="4"/>
  <c r="H14" i="4"/>
  <c r="G13" i="4"/>
  <c r="H7" i="4"/>
  <c r="H6" i="4"/>
</calcChain>
</file>

<file path=xl/sharedStrings.xml><?xml version="1.0" encoding="utf-8"?>
<sst xmlns="http://schemas.openxmlformats.org/spreadsheetml/2006/main" count="1828" uniqueCount="174">
  <si>
    <t>Fig. 1b</t>
  </si>
  <si>
    <t>Sample 1</t>
  </si>
  <si>
    <t>Sample 2</t>
  </si>
  <si>
    <t>Sample 3</t>
  </si>
  <si>
    <t>Ave.</t>
  </si>
  <si>
    <t>S.E.</t>
  </si>
  <si>
    <t>WT</t>
  </si>
  <si>
    <t>fin4-3</t>
  </si>
  <si>
    <t>#38</t>
  </si>
  <si>
    <t>#50</t>
  </si>
  <si>
    <t>Fig. 1c</t>
  </si>
  <si>
    <t>Fig. 1d</t>
  </si>
  <si>
    <t>Sample 4</t>
  </si>
  <si>
    <t>Sample 5</t>
  </si>
  <si>
    <t>Sample 6</t>
  </si>
  <si>
    <t>Sample 7</t>
  </si>
  <si>
    <t>Sample 8</t>
  </si>
  <si>
    <t>npr1-3</t>
  </si>
  <si>
    <t>SAR</t>
  </si>
  <si>
    <t xml:space="preserve"> −SAR</t>
  </si>
  <si>
    <t xml:space="preserve"> +SAR</t>
  </si>
  <si>
    <t>-SAR</t>
  </si>
  <si>
    <t>Fig. 1f</t>
  </si>
  <si>
    <t>PR1</t>
  </si>
  <si>
    <t>ALD1</t>
  </si>
  <si>
    <t>FMO1</t>
  </si>
  <si>
    <t>Fig. 2b</t>
  </si>
  <si>
    <t>Samples 2</t>
  </si>
  <si>
    <t>Samples 3</t>
  </si>
  <si>
    <t>Water</t>
  </si>
  <si>
    <t>NAD+</t>
  </si>
  <si>
    <t>NADP+</t>
  </si>
  <si>
    <t>Fig. 2c</t>
  </si>
  <si>
    <t>4 mM NA</t>
  </si>
  <si>
    <t>0.2 mM NAD+</t>
  </si>
  <si>
    <t>Fig. 2d</t>
  </si>
  <si>
    <t>FRK1</t>
  </si>
  <si>
    <t>Fig. 2e</t>
  </si>
  <si>
    <t>Fig. 2f</t>
  </si>
  <si>
    <t>Sample 9</t>
  </si>
  <si>
    <t>Sample 10</t>
  </si>
  <si>
    <t>Sample 11</t>
  </si>
  <si>
    <t>Sample 12</t>
  </si>
  <si>
    <t>Fig. 3b</t>
  </si>
  <si>
    <t>lecrk-VI.2</t>
  </si>
  <si>
    <t>#24-2</t>
  </si>
  <si>
    <t>#37-2</t>
  </si>
  <si>
    <t>-Dex</t>
  </si>
  <si>
    <t>+Dex</t>
  </si>
  <si>
    <t>Fig. 3c</t>
  </si>
  <si>
    <t>Fig. 3d</t>
  </si>
  <si>
    <t>Fig. 3e</t>
  </si>
  <si>
    <t>Fig 3f</t>
  </si>
  <si>
    <t>Fig. 3g</t>
  </si>
  <si>
    <t>-Dex/-SAR</t>
  </si>
  <si>
    <t>-Dex/+SAR</t>
  </si>
  <si>
    <t>+Dex/-SAR</t>
  </si>
  <si>
    <t>+Dex/+SAR</t>
  </si>
  <si>
    <t>Fig. 3h</t>
  </si>
  <si>
    <t>Fig. 4a</t>
  </si>
  <si>
    <t>24 hr</t>
  </si>
  <si>
    <t>48 hr</t>
  </si>
  <si>
    <t>+SAR</t>
  </si>
  <si>
    <t>Fig. 4b</t>
  </si>
  <si>
    <t>Fig 4c</t>
  </si>
  <si>
    <t>Fig. 4d</t>
  </si>
  <si>
    <t>Fig. 4e</t>
  </si>
  <si>
    <t>Fig. 4h</t>
  </si>
  <si>
    <t>Fig. 4i</t>
  </si>
  <si>
    <t>Fig. 4 j</t>
  </si>
  <si>
    <t>#18-4</t>
  </si>
  <si>
    <t>Fig. 5a</t>
  </si>
  <si>
    <t>Fig. 5b</t>
  </si>
  <si>
    <t>Fig. 5c</t>
  </si>
  <si>
    <t>Fig. 6a</t>
  </si>
  <si>
    <t>-NHP</t>
  </si>
  <si>
    <t>+NHP</t>
  </si>
  <si>
    <t>Fig. 6b</t>
  </si>
  <si>
    <t>Fig. 6c</t>
  </si>
  <si>
    <t>Fig. 6d</t>
  </si>
  <si>
    <t>Fig. 6e</t>
  </si>
  <si>
    <t>Fig. 6f</t>
  </si>
  <si>
    <t>Fig. 6g</t>
  </si>
  <si>
    <t>fmo1</t>
  </si>
  <si>
    <t>Fig. 6h</t>
  </si>
  <si>
    <t>Fig. 7a</t>
  </si>
  <si>
    <t>#25</t>
  </si>
  <si>
    <t>#26</t>
  </si>
  <si>
    <t>Fig. 7b</t>
  </si>
  <si>
    <t>bak1-5 bkk1</t>
  </si>
  <si>
    <t xml:space="preserve"> -NHP</t>
  </si>
  <si>
    <t xml:space="preserve"> +NHP</t>
  </si>
  <si>
    <t xml:space="preserve"> −NHP</t>
  </si>
  <si>
    <t>Fig. 7c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ave.</t>
  </si>
  <si>
    <t>ADL1</t>
  </si>
  <si>
    <t>Fig. 8a</t>
  </si>
  <si>
    <t>-MV</t>
  </si>
  <si>
    <t>+MV</t>
  </si>
  <si>
    <t>Fig. 8b</t>
  </si>
  <si>
    <t>rbohF</t>
  </si>
  <si>
    <t>Fig. 8c</t>
  </si>
  <si>
    <t>Fig. 8e</t>
  </si>
  <si>
    <t>rbohD</t>
  </si>
  <si>
    <t>Fig. 8g</t>
  </si>
  <si>
    <t>Fig. 8h</t>
  </si>
  <si>
    <t>Fig. 8i</t>
  </si>
  <si>
    <t>-NAD+</t>
  </si>
  <si>
    <t>+NAD+</t>
  </si>
  <si>
    <t>-</t>
  </si>
  <si>
    <t>+</t>
  </si>
  <si>
    <t>NAD+ (mM)</t>
  </si>
  <si>
    <t>NADP+ (mM)</t>
  </si>
  <si>
    <t>fin4</t>
  </si>
  <si>
    <t>4 hr</t>
  </si>
  <si>
    <t>-NA</t>
  </si>
  <si>
    <t>+NA</t>
  </si>
  <si>
    <t>MgCl2</t>
  </si>
  <si>
    <t>Psm</t>
  </si>
  <si>
    <t>0.5 mM NAD+</t>
  </si>
  <si>
    <t>1 mM NAD+</t>
  </si>
  <si>
    <t>Infiltrated</t>
  </si>
  <si>
    <t>Systemic</t>
  </si>
  <si>
    <t>#10-3</t>
  </si>
  <si>
    <t>t test p value</t>
  </si>
  <si>
    <t>one-way ANOVA p values</t>
  </si>
  <si>
    <t>one-way ANOV p values</t>
  </si>
  <si>
    <t>one-way ANOVA pvalues</t>
  </si>
  <si>
    <t>&gt;0.9999</t>
  </si>
  <si>
    <t>on-way ANOVA p values</t>
  </si>
  <si>
    <t>&lt;0.0001</t>
  </si>
  <si>
    <t>two-way ANOVA p values</t>
  </si>
  <si>
    <t>-NADP+</t>
  </si>
  <si>
    <t>+NADP+</t>
  </si>
  <si>
    <t>one-way ANVA p values</t>
  </si>
  <si>
    <r>
      <t>Ct_</t>
    </r>
    <r>
      <rPr>
        <i/>
        <sz val="12"/>
        <color theme="1"/>
        <rFont val="Calibri"/>
        <family val="2"/>
        <scheme val="minor"/>
      </rPr>
      <t>UBQ5</t>
    </r>
  </si>
  <si>
    <r>
      <t>Ct_</t>
    </r>
    <r>
      <rPr>
        <i/>
        <sz val="12"/>
        <color theme="1"/>
        <rFont val="Calibri"/>
        <family val="2"/>
        <scheme val="minor"/>
      </rPr>
      <t>PR1</t>
    </r>
  </si>
  <si>
    <r>
      <t>Ct_</t>
    </r>
    <r>
      <rPr>
        <i/>
        <sz val="12"/>
        <color theme="1"/>
        <rFont val="Calibri"/>
        <family val="2"/>
        <scheme val="minor"/>
      </rPr>
      <t>ALD1</t>
    </r>
  </si>
  <si>
    <r>
      <t>Ct_</t>
    </r>
    <r>
      <rPr>
        <i/>
        <sz val="12"/>
        <color theme="1"/>
        <rFont val="Calibri"/>
        <family val="2"/>
        <scheme val="minor"/>
      </rPr>
      <t>FMO1</t>
    </r>
  </si>
  <si>
    <r>
      <t>Ct_</t>
    </r>
    <r>
      <rPr>
        <i/>
        <sz val="12"/>
        <color theme="1"/>
        <rFont val="Calibri"/>
        <family val="2"/>
        <scheme val="minor"/>
      </rPr>
      <t>LecRK-VI.2</t>
    </r>
  </si>
  <si>
    <t>Undetectable</t>
  </si>
  <si>
    <r>
      <t>Ct_</t>
    </r>
    <r>
      <rPr>
        <i/>
        <sz val="12"/>
        <color rgb="FF000000"/>
        <rFont val="Calibri"/>
        <family val="2"/>
        <scheme val="minor"/>
      </rPr>
      <t>UBQ5</t>
    </r>
  </si>
  <si>
    <r>
      <t>Ct_</t>
    </r>
    <r>
      <rPr>
        <i/>
        <sz val="12"/>
        <color rgb="FF000000"/>
        <rFont val="Calibri"/>
        <family val="2"/>
        <scheme val="minor"/>
      </rPr>
      <t>PR1</t>
    </r>
  </si>
  <si>
    <r>
      <t>Ct_</t>
    </r>
    <r>
      <rPr>
        <i/>
        <sz val="12"/>
        <color rgb="FF000000"/>
        <rFont val="Calibri"/>
        <family val="2"/>
        <scheme val="minor"/>
      </rPr>
      <t>ALD1</t>
    </r>
  </si>
  <si>
    <r>
      <t>Ct_</t>
    </r>
    <r>
      <rPr>
        <i/>
        <sz val="12"/>
        <color rgb="FF000000"/>
        <rFont val="Calibri"/>
        <family val="2"/>
        <scheme val="minor"/>
      </rPr>
      <t>FMO1</t>
    </r>
  </si>
  <si>
    <t>Supplementary Figure 1a</t>
  </si>
  <si>
    <t>Supplementary Figure 1b</t>
  </si>
  <si>
    <t>Supplementary Figure 1d</t>
  </si>
  <si>
    <t>Supplementary Figure 2a</t>
  </si>
  <si>
    <t>Supplementary Figure 3a</t>
  </si>
  <si>
    <t>Supplementary Figure 3b</t>
  </si>
  <si>
    <t>Supplementary Figure 5a</t>
  </si>
  <si>
    <t>Supplementary Figure 5b</t>
  </si>
  <si>
    <t xml:space="preserve"> Supplementary Figure 6</t>
  </si>
  <si>
    <t>Supplementary Figure 7a</t>
  </si>
  <si>
    <t>Supplementary Figure 7b</t>
  </si>
  <si>
    <t>Supplementary Figure 8d</t>
  </si>
  <si>
    <t>Supplementary Figure 8e</t>
  </si>
  <si>
    <t>Supplementary Figure 8f</t>
  </si>
  <si>
    <t>Supplementary Figure 9</t>
  </si>
  <si>
    <t>Supplementary Figure 10a</t>
  </si>
  <si>
    <t>Supplementary Figure 10b</t>
  </si>
  <si>
    <t>Supplementary Figure 10c</t>
  </si>
  <si>
    <t>Supplementary Figure 10d</t>
  </si>
  <si>
    <t>Supplementary Figure 11a</t>
  </si>
  <si>
    <t>Supplementary Figure 1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6">
    <border>
      <left/>
      <right/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rgb="FF000000"/>
      </top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auto="1"/>
      </left>
      <right/>
      <top style="thin">
        <color indexed="64"/>
      </top>
      <bottom style="hair">
        <color indexed="64"/>
      </bottom>
      <diagonal/>
    </border>
    <border>
      <left/>
      <right style="medium">
        <color auto="1"/>
      </right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  <border>
      <left/>
      <right style="medium">
        <color auto="1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 style="medium">
        <color auto="1"/>
      </top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/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 style="thin">
        <color rgb="FF000000"/>
      </bottom>
      <diagonal/>
    </border>
    <border>
      <left/>
      <right style="thin">
        <color auto="1"/>
      </right>
      <top style="thin">
        <color rgb="FF000000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>
      <left style="medium">
        <color auto="1"/>
      </left>
      <right style="thin">
        <color auto="1"/>
      </right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17">
    <xf numFmtId="0" fontId="0" fillId="0" borderId="0" xfId="0"/>
    <xf numFmtId="0" fontId="1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0" xfId="0" applyFont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5" fillId="0" borderId="3" xfId="0" applyFont="1" applyBorder="1"/>
    <xf numFmtId="0" fontId="5" fillId="0" borderId="2" xfId="0" applyFont="1" applyBorder="1"/>
    <xf numFmtId="0" fontId="5" fillId="0" borderId="11" xfId="0" applyFont="1" applyBorder="1"/>
    <xf numFmtId="0" fontId="4" fillId="0" borderId="14" xfId="0" applyFont="1" applyBorder="1"/>
    <xf numFmtId="0" fontId="5" fillId="0" borderId="0" xfId="0" applyFont="1"/>
    <xf numFmtId="0" fontId="0" fillId="0" borderId="14" xfId="0" applyBorder="1"/>
    <xf numFmtId="0" fontId="0" fillId="0" borderId="15" xfId="0" applyBorder="1"/>
    <xf numFmtId="0" fontId="4" fillId="0" borderId="8" xfId="0" applyFont="1" applyBorder="1"/>
    <xf numFmtId="0" fontId="4" fillId="0" borderId="19" xfId="0" applyFont="1" applyBorder="1"/>
    <xf numFmtId="0" fontId="5" fillId="0" borderId="19" xfId="0" applyFont="1" applyBorder="1"/>
    <xf numFmtId="0" fontId="5" fillId="0" borderId="20" xfId="0" applyFont="1" applyBorder="1"/>
    <xf numFmtId="0" fontId="4" fillId="0" borderId="12" xfId="0" applyFont="1" applyBorder="1"/>
    <xf numFmtId="0" fontId="4" fillId="0" borderId="15" xfId="0" applyFont="1" applyBorder="1"/>
    <xf numFmtId="0" fontId="4" fillId="0" borderId="21" xfId="0" applyFont="1" applyBorder="1"/>
    <xf numFmtId="0" fontId="0" fillId="0" borderId="9" xfId="0" applyBorder="1"/>
    <xf numFmtId="0" fontId="8" fillId="0" borderId="0" xfId="0" applyFont="1" applyAlignment="1">
      <alignment horizontal="left"/>
    </xf>
    <xf numFmtId="0" fontId="0" fillId="0" borderId="3" xfId="0" applyBorder="1"/>
    <xf numFmtId="0" fontId="0" fillId="0" borderId="20" xfId="0" applyBorder="1"/>
    <xf numFmtId="0" fontId="0" fillId="0" borderId="6" xfId="0" applyBorder="1"/>
    <xf numFmtId="0" fontId="0" fillId="0" borderId="21" xfId="0" applyBorder="1"/>
    <xf numFmtId="0" fontId="5" fillId="0" borderId="22" xfId="0" applyFont="1" applyBorder="1"/>
    <xf numFmtId="0" fontId="5" fillId="0" borderId="23" xfId="0" applyFont="1" applyBorder="1"/>
    <xf numFmtId="0" fontId="5" fillId="0" borderId="24" xfId="0" applyFont="1" applyBorder="1"/>
    <xf numFmtId="0" fontId="4" fillId="0" borderId="25" xfId="0" applyFont="1" applyBorder="1"/>
    <xf numFmtId="0" fontId="0" fillId="0" borderId="18" xfId="0" applyBorder="1"/>
    <xf numFmtId="0" fontId="0" fillId="0" borderId="26" xfId="0" applyBorder="1"/>
    <xf numFmtId="0" fontId="0" fillId="0" borderId="27" xfId="0" applyBorder="1"/>
    <xf numFmtId="0" fontId="5" fillId="0" borderId="21" xfId="0" applyFont="1" applyBorder="1" applyAlignment="1">
      <alignment horizontal="left"/>
    </xf>
    <xf numFmtId="0" fontId="5" fillId="0" borderId="27" xfId="0" applyFont="1" applyBorder="1"/>
    <xf numFmtId="0" fontId="5" fillId="0" borderId="29" xfId="0" applyFont="1" applyBorder="1"/>
    <xf numFmtId="0" fontId="4" fillId="0" borderId="30" xfId="0" applyFont="1" applyBorder="1"/>
    <xf numFmtId="0" fontId="4" fillId="0" borderId="31" xfId="0" applyFont="1" applyBorder="1"/>
    <xf numFmtId="0" fontId="5" fillId="0" borderId="25" xfId="0" applyFont="1" applyBorder="1"/>
    <xf numFmtId="0" fontId="4" fillId="0" borderId="27" xfId="0" applyFont="1" applyBorder="1"/>
    <xf numFmtId="0" fontId="5" fillId="0" borderId="30" xfId="0" applyFont="1" applyBorder="1"/>
    <xf numFmtId="0" fontId="5" fillId="0" borderId="32" xfId="0" applyFont="1" applyBorder="1"/>
    <xf numFmtId="0" fontId="5" fillId="0" borderId="33" xfId="0" applyFont="1" applyBorder="1"/>
    <xf numFmtId="0" fontId="5" fillId="0" borderId="26" xfId="0" applyFont="1" applyBorder="1"/>
    <xf numFmtId="0" fontId="4" fillId="0" borderId="29" xfId="0" applyFont="1" applyBorder="1"/>
    <xf numFmtId="0" fontId="5" fillId="0" borderId="7" xfId="0" applyFont="1" applyBorder="1" applyAlignment="1">
      <alignment horizontal="left"/>
    </xf>
    <xf numFmtId="0" fontId="7" fillId="0" borderId="16" xfId="0" applyFont="1" applyBorder="1" applyAlignment="1">
      <alignment horizontal="left"/>
    </xf>
    <xf numFmtId="0" fontId="5" fillId="0" borderId="16" xfId="0" applyFont="1" applyBorder="1" applyAlignment="1">
      <alignment horizontal="left"/>
    </xf>
    <xf numFmtId="0" fontId="5" fillId="0" borderId="18" xfId="0" applyFont="1" applyBorder="1" applyAlignment="1">
      <alignment horizontal="left"/>
    </xf>
    <xf numFmtId="0" fontId="0" fillId="0" borderId="23" xfId="0" applyBorder="1"/>
    <xf numFmtId="0" fontId="0" fillId="0" borderId="34" xfId="0" applyBorder="1"/>
    <xf numFmtId="0" fontId="5" fillId="0" borderId="35" xfId="0" applyFont="1" applyBorder="1"/>
    <xf numFmtId="0" fontId="5" fillId="0" borderId="36" xfId="0" applyFont="1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11" xfId="0" applyBorder="1"/>
    <xf numFmtId="0" fontId="4" fillId="0" borderId="20" xfId="0" applyFont="1" applyBorder="1"/>
    <xf numFmtId="0" fontId="4" fillId="0" borderId="35" xfId="0" applyFont="1" applyBorder="1"/>
    <xf numFmtId="0" fontId="4" fillId="0" borderId="42" xfId="0" applyFont="1" applyBorder="1"/>
    <xf numFmtId="0" fontId="4" fillId="0" borderId="43" xfId="0" applyFont="1" applyBorder="1"/>
    <xf numFmtId="0" fontId="4" fillId="0" borderId="44" xfId="0" applyFont="1" applyBorder="1"/>
    <xf numFmtId="0" fontId="4" fillId="0" borderId="45" xfId="0" applyFont="1" applyBorder="1"/>
    <xf numFmtId="0" fontId="4" fillId="0" borderId="39" xfId="0" applyFont="1" applyBorder="1"/>
    <xf numFmtId="0" fontId="4" fillId="0" borderId="41" xfId="0" applyFont="1" applyBorder="1"/>
    <xf numFmtId="0" fontId="0" fillId="0" borderId="12" xfId="0" applyBorder="1"/>
    <xf numFmtId="0" fontId="5" fillId="0" borderId="46" xfId="0" applyFont="1" applyBorder="1"/>
    <xf numFmtId="0" fontId="4" fillId="0" borderId="11" xfId="0" applyFont="1" applyBorder="1"/>
    <xf numFmtId="0" fontId="4" fillId="0" borderId="37" xfId="0" applyFont="1" applyBorder="1"/>
    <xf numFmtId="0" fontId="4" fillId="0" borderId="46" xfId="0" applyFont="1" applyBorder="1"/>
    <xf numFmtId="0" fontId="0" fillId="0" borderId="5" xfId="0" applyBorder="1"/>
    <xf numFmtId="0" fontId="5" fillId="0" borderId="15" xfId="0" applyFont="1" applyBorder="1"/>
    <xf numFmtId="0" fontId="5" fillId="0" borderId="21" xfId="0" applyFont="1" applyBorder="1"/>
    <xf numFmtId="0" fontId="0" fillId="0" borderId="42" xfId="0" applyBorder="1"/>
    <xf numFmtId="0" fontId="0" fillId="0" borderId="43" xfId="0" applyBorder="1"/>
    <xf numFmtId="0" fontId="0" fillId="0" borderId="25" xfId="0" applyBorder="1"/>
    <xf numFmtId="0" fontId="5" fillId="0" borderId="12" xfId="0" applyFont="1" applyBorder="1"/>
    <xf numFmtId="0" fontId="4" fillId="0" borderId="38" xfId="0" applyFont="1" applyBorder="1"/>
    <xf numFmtId="0" fontId="4" fillId="0" borderId="40" xfId="0" applyFont="1" applyBorder="1"/>
    <xf numFmtId="0" fontId="0" fillId="0" borderId="35" xfId="0" applyBorder="1"/>
    <xf numFmtId="0" fontId="0" fillId="0" borderId="20" xfId="0" quotePrefix="1" applyBorder="1"/>
    <xf numFmtId="0" fontId="0" fillId="0" borderId="42" xfId="0" quotePrefix="1" applyBorder="1"/>
    <xf numFmtId="0" fontId="0" fillId="0" borderId="43" xfId="0" quotePrefix="1" applyBorder="1"/>
    <xf numFmtId="0" fontId="0" fillId="0" borderId="25" xfId="0" quotePrefix="1" applyBorder="1"/>
    <xf numFmtId="0" fontId="0" fillId="0" borderId="27" xfId="0" quotePrefix="1" applyBorder="1"/>
    <xf numFmtId="0" fontId="4" fillId="0" borderId="26" xfId="0" applyFont="1" applyBorder="1"/>
    <xf numFmtId="0" fontId="4" fillId="0" borderId="36" xfId="0" applyFont="1" applyBorder="1"/>
    <xf numFmtId="0" fontId="4" fillId="0" borderId="35" xfId="0" quotePrefix="1" applyFont="1" applyBorder="1"/>
    <xf numFmtId="0" fontId="4" fillId="0" borderId="27" xfId="0" quotePrefix="1" applyFont="1" applyBorder="1"/>
    <xf numFmtId="0" fontId="4" fillId="0" borderId="36" xfId="0" quotePrefix="1" applyFont="1" applyBorder="1"/>
    <xf numFmtId="0" fontId="0" fillId="0" borderId="4" xfId="0" applyBorder="1"/>
    <xf numFmtId="0" fontId="0" fillId="0" borderId="44" xfId="0" quotePrefix="1" applyBorder="1"/>
    <xf numFmtId="0" fontId="0" fillId="0" borderId="53" xfId="0" quotePrefix="1" applyBorder="1"/>
    <xf numFmtId="0" fontId="0" fillId="0" borderId="18" xfId="0" quotePrefix="1" applyBorder="1"/>
    <xf numFmtId="0" fontId="0" fillId="0" borderId="54" xfId="0" applyBorder="1"/>
    <xf numFmtId="0" fontId="5" fillId="0" borderId="54" xfId="0" applyFont="1" applyBorder="1"/>
    <xf numFmtId="0" fontId="0" fillId="0" borderId="42" xfId="0" applyBorder="1" applyAlignment="1">
      <alignment horizontal="left"/>
    </xf>
    <xf numFmtId="0" fontId="0" fillId="0" borderId="43" xfId="0" applyBorder="1" applyAlignment="1">
      <alignment horizontal="left"/>
    </xf>
    <xf numFmtId="0" fontId="0" fillId="0" borderId="43" xfId="0" quotePrefix="1" applyBorder="1" applyAlignment="1">
      <alignment horizontal="left"/>
    </xf>
    <xf numFmtId="0" fontId="0" fillId="0" borderId="25" xfId="0" quotePrefix="1" applyBorder="1" applyAlignment="1">
      <alignment horizontal="left"/>
    </xf>
    <xf numFmtId="0" fontId="0" fillId="0" borderId="27" xfId="0" applyBorder="1" applyAlignment="1">
      <alignment horizontal="left"/>
    </xf>
    <xf numFmtId="0" fontId="3" fillId="0" borderId="18" xfId="0" applyFont="1" applyBorder="1"/>
    <xf numFmtId="0" fontId="0" fillId="0" borderId="53" xfId="0" applyBorder="1"/>
    <xf numFmtId="0" fontId="3" fillId="0" borderId="55" xfId="0" applyFont="1" applyBorder="1"/>
    <xf numFmtId="0" fontId="0" fillId="0" borderId="55" xfId="0" applyBorder="1"/>
    <xf numFmtId="0" fontId="3" fillId="0" borderId="27" xfId="0" quotePrefix="1" applyFont="1" applyBorder="1"/>
    <xf numFmtId="0" fontId="3" fillId="0" borderId="25" xfId="0" quotePrefix="1" applyFont="1" applyBorder="1"/>
    <xf numFmtId="0" fontId="6" fillId="0" borderId="27" xfId="0" applyFont="1" applyBorder="1"/>
    <xf numFmtId="0" fontId="6" fillId="0" borderId="36" xfId="0" applyFont="1" applyBorder="1"/>
    <xf numFmtId="0" fontId="5" fillId="0" borderId="58" xfId="0" applyFont="1" applyBorder="1"/>
    <xf numFmtId="0" fontId="5" fillId="0" borderId="59" xfId="0" applyFont="1" applyBorder="1"/>
    <xf numFmtId="0" fontId="5" fillId="0" borderId="60" xfId="0" applyFont="1" applyBorder="1"/>
    <xf numFmtId="0" fontId="0" fillId="0" borderId="61" xfId="0" applyBorder="1"/>
    <xf numFmtId="0" fontId="5" fillId="0" borderId="61" xfId="0" applyFont="1" applyBorder="1"/>
    <xf numFmtId="0" fontId="5" fillId="0" borderId="62" xfId="0" applyFont="1" applyBorder="1"/>
    <xf numFmtId="0" fontId="0" fillId="0" borderId="56" xfId="0" applyBorder="1"/>
    <xf numFmtId="0" fontId="0" fillId="0" borderId="62" xfId="0" applyBorder="1"/>
    <xf numFmtId="0" fontId="0" fillId="0" borderId="28" xfId="0" applyBorder="1"/>
    <xf numFmtId="0" fontId="0" fillId="0" borderId="57" xfId="0" applyBorder="1"/>
    <xf numFmtId="0" fontId="0" fillId="0" borderId="58" xfId="0" applyBorder="1"/>
    <xf numFmtId="0" fontId="0" fillId="0" borderId="36" xfId="0" applyBorder="1"/>
    <xf numFmtId="0" fontId="0" fillId="0" borderId="64" xfId="0" applyBorder="1"/>
    <xf numFmtId="0" fontId="0" fillId="0" borderId="59" xfId="0" applyBorder="1"/>
    <xf numFmtId="0" fontId="0" fillId="0" borderId="63" xfId="0" applyBorder="1"/>
    <xf numFmtId="0" fontId="9" fillId="0" borderId="61" xfId="0" applyFont="1" applyBorder="1"/>
    <xf numFmtId="0" fontId="9" fillId="0" borderId="0" xfId="0" applyFont="1"/>
    <xf numFmtId="0" fontId="9" fillId="0" borderId="15" xfId="0" applyFont="1" applyBorder="1"/>
    <xf numFmtId="0" fontId="0" fillId="0" borderId="0" xfId="0" applyAlignment="1">
      <alignment horizontal="center" vertical="center"/>
    </xf>
    <xf numFmtId="164" fontId="0" fillId="0" borderId="0" xfId="0" applyNumberFormat="1"/>
    <xf numFmtId="164" fontId="0" fillId="0" borderId="15" xfId="0" applyNumberFormat="1" applyBorder="1"/>
    <xf numFmtId="164" fontId="0" fillId="0" borderId="20" xfId="0" applyNumberFormat="1" applyBorder="1"/>
    <xf numFmtId="164" fontId="0" fillId="0" borderId="21" xfId="0" applyNumberFormat="1" applyBorder="1"/>
    <xf numFmtId="164" fontId="0" fillId="0" borderId="3" xfId="0" applyNumberFormat="1" applyBorder="1"/>
    <xf numFmtId="164" fontId="0" fillId="0" borderId="9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2" xfId="0" applyNumberFormat="1" applyBorder="1"/>
    <xf numFmtId="0" fontId="0" fillId="0" borderId="0" xfId="0" quotePrefix="1"/>
    <xf numFmtId="0" fontId="0" fillId="0" borderId="60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6" fillId="0" borderId="48" xfId="0" applyFont="1" applyBorder="1" applyAlignment="1">
      <alignment horizontal="center" vertical="center"/>
    </xf>
    <xf numFmtId="0" fontId="6" fillId="0" borderId="47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6" fillId="0" borderId="35" xfId="0" applyFont="1" applyBorder="1" applyAlignment="1">
      <alignment horizontal="center" vertical="center"/>
    </xf>
    <xf numFmtId="0" fontId="6" fillId="0" borderId="46" xfId="0" applyFont="1" applyBorder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56" xfId="0" applyFont="1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56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42" xfId="0" quotePrefix="1" applyBorder="1" applyAlignment="1">
      <alignment horizontal="center" vertical="center"/>
    </xf>
    <xf numFmtId="0" fontId="0" fillId="0" borderId="43" xfId="0" quotePrefix="1" applyBorder="1" applyAlignment="1">
      <alignment horizontal="center" vertical="center"/>
    </xf>
    <xf numFmtId="0" fontId="0" fillId="0" borderId="27" xfId="0" quotePrefix="1" applyBorder="1" applyAlignment="1">
      <alignment horizontal="center" vertical="center"/>
    </xf>
    <xf numFmtId="0" fontId="0" fillId="0" borderId="44" xfId="0" quotePrefix="1" applyBorder="1" applyAlignment="1">
      <alignment horizontal="center" vertical="center"/>
    </xf>
    <xf numFmtId="0" fontId="0" fillId="0" borderId="25" xfId="0" quotePrefix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6" xfId="0" applyFont="1" applyBorder="1" applyAlignment="1">
      <alignment horizontal="center" vertical="center"/>
    </xf>
    <xf numFmtId="0" fontId="4" fillId="0" borderId="5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16" xfId="0" quotePrefix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7" xfId="0" quotePrefix="1" applyFont="1" applyBorder="1" applyAlignment="1">
      <alignment horizontal="center" vertical="center"/>
    </xf>
    <xf numFmtId="0" fontId="4" fillId="0" borderId="13" xfId="0" quotePrefix="1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0" fontId="6" fillId="0" borderId="49" xfId="0" applyFont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4" fillId="0" borderId="50" xfId="0" applyFont="1" applyBorder="1" applyAlignment="1">
      <alignment horizontal="center" vertical="center"/>
    </xf>
    <xf numFmtId="0" fontId="6" fillId="0" borderId="51" xfId="0" applyFont="1" applyBorder="1" applyAlignment="1">
      <alignment horizontal="center" vertical="center"/>
    </xf>
    <xf numFmtId="0" fontId="6" fillId="0" borderId="50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61" xfId="0" applyBorder="1" applyAlignment="1">
      <alignment horizontal="center"/>
    </xf>
    <xf numFmtId="0" fontId="0" fillId="0" borderId="6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7FF03-056D-704D-9790-A3D5484078C2}">
  <dimension ref="A2:Y64"/>
  <sheetViews>
    <sheetView tabSelected="1" topLeftCell="A21" zoomScaleNormal="100" workbookViewId="0">
      <selection activeCell="G67" sqref="G67"/>
    </sheetView>
  </sheetViews>
  <sheetFormatPr baseColWidth="10" defaultRowHeight="16" x14ac:dyDescent="0.2"/>
  <cols>
    <col min="2" max="2" width="16.83203125" customWidth="1"/>
  </cols>
  <sheetData>
    <row r="2" spans="2:7" ht="17" thickBot="1" x14ac:dyDescent="0.25">
      <c r="B2" s="1" t="s">
        <v>0</v>
      </c>
      <c r="C2" s="25"/>
      <c r="D2" s="25"/>
      <c r="E2" s="25"/>
      <c r="F2" s="25"/>
      <c r="G2" s="25"/>
    </row>
    <row r="3" spans="2:7" ht="17" thickBot="1" x14ac:dyDescent="0.25">
      <c r="B3" s="27"/>
      <c r="C3" s="33" t="s">
        <v>1</v>
      </c>
      <c r="D3" s="34" t="s">
        <v>2</v>
      </c>
      <c r="E3" s="34" t="s">
        <v>3</v>
      </c>
      <c r="F3" s="34" t="s">
        <v>4</v>
      </c>
      <c r="G3" s="121" t="s">
        <v>5</v>
      </c>
    </row>
    <row r="4" spans="2:7" x14ac:dyDescent="0.2">
      <c r="B4" s="47" t="s">
        <v>6</v>
      </c>
      <c r="C4" s="28">
        <v>0.91622895999999998</v>
      </c>
      <c r="D4" s="29">
        <v>1.03524645</v>
      </c>
      <c r="E4" s="30">
        <v>1.04852459</v>
      </c>
      <c r="F4" s="51">
        <f>AVERAGE(C4:E4)</f>
        <v>1</v>
      </c>
      <c r="G4" s="52">
        <f>STDEV(C4:E4)/SQRT(3)</f>
        <v>4.2060542108870093E-2</v>
      </c>
    </row>
    <row r="5" spans="2:7" x14ac:dyDescent="0.2">
      <c r="B5" s="48" t="s">
        <v>7</v>
      </c>
      <c r="C5" s="28">
        <v>0.20503878</v>
      </c>
      <c r="D5" s="29">
        <v>0.21896463999999999</v>
      </c>
      <c r="E5" s="30">
        <v>0.21378293000000001</v>
      </c>
      <c r="F5" s="51">
        <f>AVERAGE(C5:E5)</f>
        <v>0.21259545000000002</v>
      </c>
      <c r="G5" s="52">
        <f>STDEV(C5:E5)/SQRT(3)</f>
        <v>4.0636590960897922E-3</v>
      </c>
    </row>
    <row r="6" spans="2:7" x14ac:dyDescent="0.2">
      <c r="B6" s="49" t="s">
        <v>8</v>
      </c>
      <c r="C6" s="28">
        <v>1.1094097199999999</v>
      </c>
      <c r="D6" s="29">
        <v>0.92853553</v>
      </c>
      <c r="E6" s="30">
        <v>0.99395467000000004</v>
      </c>
      <c r="F6" s="51">
        <f>AVERAGE(C6:E6)</f>
        <v>1.0106333066666666</v>
      </c>
      <c r="G6" s="52">
        <f>STDEV(C6:E6)/SQRT(3)</f>
        <v>5.2875642920702876E-2</v>
      </c>
    </row>
    <row r="7" spans="2:7" ht="17" thickBot="1" x14ac:dyDescent="0.25">
      <c r="B7" s="50" t="s">
        <v>9</v>
      </c>
      <c r="C7" s="18">
        <v>0.79219170000000005</v>
      </c>
      <c r="D7" s="18">
        <v>1.0901402200000001</v>
      </c>
      <c r="E7" s="54">
        <v>1.33157569</v>
      </c>
      <c r="F7" s="25">
        <f>AVERAGE(C7:E7)</f>
        <v>1.0713025366666666</v>
      </c>
      <c r="G7" s="27">
        <f>STDEV(C7:E7)/SQRT(3)</f>
        <v>0.15599136290417398</v>
      </c>
    </row>
    <row r="8" spans="2:7" x14ac:dyDescent="0.2">
      <c r="G8" s="14"/>
    </row>
    <row r="9" spans="2:7" ht="17" thickBot="1" x14ac:dyDescent="0.25">
      <c r="B9" s="23" t="s">
        <v>10</v>
      </c>
      <c r="C9" s="25"/>
      <c r="D9" s="25"/>
      <c r="E9" s="25"/>
      <c r="F9" s="25"/>
      <c r="G9" s="27"/>
    </row>
    <row r="10" spans="2:7" ht="17" thickBot="1" x14ac:dyDescent="0.25">
      <c r="B10" s="35"/>
      <c r="C10" s="56" t="s">
        <v>1</v>
      </c>
      <c r="D10" s="57" t="s">
        <v>2</v>
      </c>
      <c r="E10" s="58" t="s">
        <v>3</v>
      </c>
      <c r="F10" s="57" t="s">
        <v>4</v>
      </c>
      <c r="G10" s="59" t="s">
        <v>5</v>
      </c>
    </row>
    <row r="11" spans="2:7" x14ac:dyDescent="0.2">
      <c r="B11" s="47" t="s">
        <v>6</v>
      </c>
      <c r="C11" s="28">
        <v>0.81459163999999995</v>
      </c>
      <c r="D11" s="29">
        <v>0.94928535999999997</v>
      </c>
      <c r="E11" s="30">
        <v>1.2361230000000001</v>
      </c>
      <c r="F11" s="51">
        <f>AVERAGE(C11:E11)</f>
        <v>1</v>
      </c>
      <c r="G11" s="52">
        <f>STDEV(C11:E11)/SQRT(3)</f>
        <v>0.1242995748163951</v>
      </c>
    </row>
    <row r="12" spans="2:7" x14ac:dyDescent="0.2">
      <c r="B12" s="48" t="s">
        <v>7</v>
      </c>
      <c r="C12" s="28">
        <v>0.31148059</v>
      </c>
      <c r="D12" s="29">
        <v>0.33002143</v>
      </c>
      <c r="E12" s="30">
        <v>0.44159364000000001</v>
      </c>
      <c r="F12" s="51">
        <f>AVERAGE(C12:E12)</f>
        <v>0.36103188666666669</v>
      </c>
      <c r="G12" s="52">
        <f>STDEV(C12:E12)/SQRT(3)</f>
        <v>4.0634910122873374E-2</v>
      </c>
    </row>
    <row r="13" spans="2:7" x14ac:dyDescent="0.2">
      <c r="B13" s="49" t="s">
        <v>8</v>
      </c>
      <c r="C13" s="28">
        <v>0.97655130000000001</v>
      </c>
      <c r="D13" s="29">
        <v>0.91438496000000002</v>
      </c>
      <c r="E13" s="30">
        <v>1.07034611</v>
      </c>
      <c r="F13" s="51">
        <f>AVERAGE(C13:E13)</f>
        <v>0.98709412333333335</v>
      </c>
      <c r="G13" s="52">
        <f>STDEV(C13:E13)/SQRT(3)</f>
        <v>4.532965703307653E-2</v>
      </c>
    </row>
    <row r="14" spans="2:7" ht="17" thickBot="1" x14ac:dyDescent="0.25">
      <c r="B14" s="50" t="s">
        <v>9</v>
      </c>
      <c r="C14" s="18">
        <v>1.06925548</v>
      </c>
      <c r="D14" s="18">
        <v>1.15759711</v>
      </c>
      <c r="E14" s="54">
        <v>1.60148654</v>
      </c>
      <c r="F14" s="25">
        <f>AVERAGE(C14:E14)</f>
        <v>1.2761130433333332</v>
      </c>
      <c r="G14" s="27">
        <f>STDEV(C14:E14)/SQRT(3)</f>
        <v>0.16467340925559751</v>
      </c>
    </row>
    <row r="16" spans="2:7" ht="17" thickBot="1" x14ac:dyDescent="0.25">
      <c r="B16" s="23" t="s">
        <v>11</v>
      </c>
    </row>
    <row r="17" spans="1:25" ht="17" thickBot="1" x14ac:dyDescent="0.25">
      <c r="B17" s="4"/>
      <c r="C17" s="62"/>
      <c r="D17" s="66" t="s">
        <v>1</v>
      </c>
      <c r="E17" s="67" t="s">
        <v>2</v>
      </c>
      <c r="F17" s="67" t="s">
        <v>3</v>
      </c>
      <c r="G17" s="67" t="s">
        <v>12</v>
      </c>
      <c r="H17" s="67" t="s">
        <v>13</v>
      </c>
      <c r="I17" s="67" t="s">
        <v>14</v>
      </c>
      <c r="J17" s="67" t="s">
        <v>15</v>
      </c>
      <c r="K17" s="67" t="s">
        <v>16</v>
      </c>
      <c r="L17" s="66" t="s">
        <v>4</v>
      </c>
      <c r="M17" s="68" t="s">
        <v>5</v>
      </c>
      <c r="N17" s="143" t="s">
        <v>134</v>
      </c>
      <c r="O17" s="144"/>
      <c r="P17" s="144"/>
      <c r="Q17" s="144"/>
      <c r="R17" s="144"/>
      <c r="S17" s="144"/>
      <c r="T17" s="144"/>
      <c r="U17" s="144"/>
      <c r="V17" s="145"/>
    </row>
    <row r="18" spans="1:25" x14ac:dyDescent="0.2">
      <c r="B18" s="146" t="s">
        <v>6</v>
      </c>
      <c r="C18" s="63" t="s">
        <v>19</v>
      </c>
      <c r="D18" s="12">
        <v>7.6020599999999998</v>
      </c>
      <c r="E18" s="12">
        <v>6.7160029999999997</v>
      </c>
      <c r="F18" s="12">
        <v>6.4149729999999998</v>
      </c>
      <c r="G18" s="12">
        <v>8.2041199999999996</v>
      </c>
      <c r="H18" s="12">
        <v>7.8573320000000004</v>
      </c>
      <c r="I18" s="12">
        <v>7.7781510000000003</v>
      </c>
      <c r="J18" s="12">
        <v>6.9344979999999996</v>
      </c>
      <c r="K18" s="70">
        <v>7.9242790000000003</v>
      </c>
      <c r="L18">
        <f t="shared" ref="L18:L27" si="0">AVERAGE(D18:K18)</f>
        <v>7.4289269999999998</v>
      </c>
      <c r="M18" s="14">
        <f t="shared" ref="M18:M27" si="1">STDEV(D18:K18)/SQRT(8)</f>
        <v>0.2300071603301577</v>
      </c>
      <c r="N18" s="119"/>
      <c r="O18" s="24"/>
      <c r="P18" s="24"/>
      <c r="Q18" s="24"/>
      <c r="R18" s="24"/>
      <c r="S18" s="24"/>
      <c r="T18" s="24"/>
      <c r="U18" s="24"/>
      <c r="V18" s="22"/>
    </row>
    <row r="19" spans="1:25" x14ac:dyDescent="0.2">
      <c r="B19" s="147"/>
      <c r="C19" s="41" t="s">
        <v>20</v>
      </c>
      <c r="D19" s="9">
        <v>5</v>
      </c>
      <c r="E19" s="10">
        <v>5.8260750000000003</v>
      </c>
      <c r="F19" s="10">
        <v>5.6127840000000004</v>
      </c>
      <c r="G19" s="10">
        <v>5.4913619999999996</v>
      </c>
      <c r="H19" s="10">
        <v>5.3802110000000001</v>
      </c>
      <c r="I19" s="10">
        <v>5.531479</v>
      </c>
      <c r="J19" s="10">
        <v>5.3424230000000001</v>
      </c>
      <c r="K19" s="45">
        <v>5.1760910000000004</v>
      </c>
      <c r="L19" s="60">
        <f t="shared" si="0"/>
        <v>5.420053124999999</v>
      </c>
      <c r="M19" s="69">
        <f t="shared" si="1"/>
        <v>9.0935182166718059E-2</v>
      </c>
      <c r="N19" s="116" t="s">
        <v>138</v>
      </c>
      <c r="V19" s="14"/>
    </row>
    <row r="20" spans="1:25" x14ac:dyDescent="0.2">
      <c r="B20" s="148" t="s">
        <v>7</v>
      </c>
      <c r="C20" s="64" t="s">
        <v>19</v>
      </c>
      <c r="D20" s="12">
        <v>8.3802109999999992</v>
      </c>
      <c r="E20" s="12">
        <v>8.2741579999999999</v>
      </c>
      <c r="F20" s="12">
        <v>8.3263359999999995</v>
      </c>
      <c r="G20" s="12">
        <v>7.8325089999999999</v>
      </c>
      <c r="H20" s="12">
        <v>7.8325089999999999</v>
      </c>
      <c r="I20" s="12">
        <v>7.8325089999999999</v>
      </c>
      <c r="J20" s="12">
        <v>8.3654879999999991</v>
      </c>
      <c r="K20" s="53">
        <v>8.2355280000000004</v>
      </c>
      <c r="L20">
        <f t="shared" si="0"/>
        <v>8.1349060000000009</v>
      </c>
      <c r="M20" s="14">
        <f t="shared" si="1"/>
        <v>9.0023388812495275E-2</v>
      </c>
      <c r="N20" s="116">
        <v>1.84E-2</v>
      </c>
      <c r="O20" t="s">
        <v>138</v>
      </c>
      <c r="V20" s="14"/>
    </row>
    <row r="21" spans="1:25" x14ac:dyDescent="0.2">
      <c r="B21" s="149"/>
      <c r="C21" s="64" t="s">
        <v>20</v>
      </c>
      <c r="D21" s="9">
        <v>8.0644580000000001</v>
      </c>
      <c r="E21" s="10">
        <v>7.6020599999999998</v>
      </c>
      <c r="F21" s="10">
        <v>7.9637880000000001</v>
      </c>
      <c r="G21" s="10">
        <v>7.6434530000000001</v>
      </c>
      <c r="H21" s="10">
        <v>8.1583620000000003</v>
      </c>
      <c r="I21" s="10">
        <v>7.8061800000000003</v>
      </c>
      <c r="J21" s="10">
        <v>8</v>
      </c>
      <c r="K21" s="45">
        <v>8.0170329999999996</v>
      </c>
      <c r="L21" s="60">
        <f t="shared" si="0"/>
        <v>7.9069167499999997</v>
      </c>
      <c r="M21" s="69">
        <f t="shared" si="1"/>
        <v>7.1285023548015136E-2</v>
      </c>
      <c r="N21" s="116">
        <v>0.31240000000000001</v>
      </c>
      <c r="O21" t="s">
        <v>138</v>
      </c>
      <c r="P21">
        <v>0.97460000000000002</v>
      </c>
      <c r="V21" s="14"/>
    </row>
    <row r="22" spans="1:25" x14ac:dyDescent="0.2">
      <c r="B22" s="150" t="s">
        <v>8</v>
      </c>
      <c r="C22" s="65" t="s">
        <v>19</v>
      </c>
      <c r="D22" s="12">
        <v>7.0791810000000002</v>
      </c>
      <c r="E22" s="12">
        <v>8.1205739999999995</v>
      </c>
      <c r="F22" s="12">
        <v>7.8061800000000003</v>
      </c>
      <c r="G22" s="12">
        <v>7.2041199999999996</v>
      </c>
      <c r="H22" s="12">
        <v>7.6020599999999998</v>
      </c>
      <c r="I22" s="12">
        <v>7.7481879999999999</v>
      </c>
      <c r="J22" s="12">
        <v>7.2148440000000003</v>
      </c>
      <c r="K22" s="53">
        <v>8.2552730000000007</v>
      </c>
      <c r="L22">
        <f t="shared" si="0"/>
        <v>7.6288024999999999</v>
      </c>
      <c r="M22" s="14">
        <f t="shared" si="1"/>
        <v>0.15437292455493243</v>
      </c>
      <c r="N22" s="116">
        <v>0.98970000000000002</v>
      </c>
      <c r="O22" t="s">
        <v>138</v>
      </c>
      <c r="P22">
        <v>0.23910000000000001</v>
      </c>
      <c r="Q22">
        <v>0.91459999999999997</v>
      </c>
      <c r="V22" s="14"/>
    </row>
    <row r="23" spans="1:25" x14ac:dyDescent="0.2">
      <c r="B23" s="149"/>
      <c r="C23" s="41" t="s">
        <v>20</v>
      </c>
      <c r="D23" s="9">
        <v>6.037426</v>
      </c>
      <c r="E23" s="10">
        <v>6.0211889999999997</v>
      </c>
      <c r="F23" s="10">
        <v>5.3424230000000001</v>
      </c>
      <c r="G23" s="10">
        <v>5.4313640000000003</v>
      </c>
      <c r="H23" s="10">
        <v>5.4313640000000003</v>
      </c>
      <c r="I23" s="10">
        <v>5.6334679999999997</v>
      </c>
      <c r="J23" s="10">
        <v>5.0791810000000002</v>
      </c>
      <c r="K23" s="45">
        <v>5.5563029999999998</v>
      </c>
      <c r="L23" s="60">
        <f t="shared" si="0"/>
        <v>5.5665897500000003</v>
      </c>
      <c r="M23" s="69">
        <f t="shared" si="1"/>
        <v>0.1162905688252721</v>
      </c>
      <c r="N23" s="116" t="s">
        <v>138</v>
      </c>
      <c r="O23">
        <v>0.999</v>
      </c>
      <c r="P23" t="s">
        <v>138</v>
      </c>
      <c r="Q23" t="s">
        <v>138</v>
      </c>
      <c r="R23" t="s">
        <v>138</v>
      </c>
      <c r="V23" s="14"/>
    </row>
    <row r="24" spans="1:25" x14ac:dyDescent="0.2">
      <c r="B24" s="150" t="s">
        <v>9</v>
      </c>
      <c r="C24" s="64" t="s">
        <v>19</v>
      </c>
      <c r="D24" s="12">
        <v>7.1335389999999999</v>
      </c>
      <c r="E24" s="12">
        <v>8</v>
      </c>
      <c r="F24" s="12">
        <v>8.2253089999999993</v>
      </c>
      <c r="G24" s="12">
        <v>8.1335390000000007</v>
      </c>
      <c r="H24" s="12">
        <v>7.6020599999999998</v>
      </c>
      <c r="I24" s="12">
        <v>6.5797840000000001</v>
      </c>
      <c r="J24" s="12">
        <v>7.6434530000000001</v>
      </c>
      <c r="K24" s="53">
        <v>6.9637880000000001</v>
      </c>
      <c r="L24">
        <f t="shared" si="0"/>
        <v>7.535184000000001</v>
      </c>
      <c r="M24" s="14">
        <f t="shared" si="1"/>
        <v>0.20989584858090929</v>
      </c>
      <c r="N24" s="116" t="s">
        <v>136</v>
      </c>
      <c r="O24" t="s">
        <v>138</v>
      </c>
      <c r="P24">
        <v>8.2000000000000003E-2</v>
      </c>
      <c r="Q24">
        <v>0.66439999999999999</v>
      </c>
      <c r="R24" t="s">
        <v>136</v>
      </c>
      <c r="S24" t="s">
        <v>138</v>
      </c>
      <c r="V24" s="14"/>
    </row>
    <row r="25" spans="1:25" x14ac:dyDescent="0.2">
      <c r="B25" s="151"/>
      <c r="C25" s="64" t="s">
        <v>20</v>
      </c>
      <c r="D25" s="9">
        <v>5.1139429999999999</v>
      </c>
      <c r="E25" s="10">
        <v>5.0413930000000002</v>
      </c>
      <c r="F25" s="10">
        <v>5.7242759999999997</v>
      </c>
      <c r="G25" s="10">
        <v>6.3010299999999999</v>
      </c>
      <c r="H25" s="10">
        <v>5.8633230000000003</v>
      </c>
      <c r="I25" s="10">
        <v>5.1139429999999999</v>
      </c>
      <c r="J25" s="10">
        <v>5.2552729999999999</v>
      </c>
      <c r="K25" s="45">
        <v>5.1139429999999999</v>
      </c>
      <c r="L25" s="60">
        <f t="shared" si="0"/>
        <v>5.4408905000000001</v>
      </c>
      <c r="M25" s="69">
        <f t="shared" si="1"/>
        <v>0.16438916317081242</v>
      </c>
      <c r="N25" s="116" t="s">
        <v>138</v>
      </c>
      <c r="O25" t="s">
        <v>136</v>
      </c>
      <c r="P25" t="s">
        <v>138</v>
      </c>
      <c r="Q25" t="s">
        <v>138</v>
      </c>
      <c r="R25" t="s">
        <v>138</v>
      </c>
      <c r="S25">
        <v>0.99970000000000003</v>
      </c>
      <c r="T25" t="s">
        <v>138</v>
      </c>
      <c r="V25" s="14"/>
    </row>
    <row r="26" spans="1:25" x14ac:dyDescent="0.2">
      <c r="B26" s="152" t="s">
        <v>17</v>
      </c>
      <c r="C26" s="65" t="s">
        <v>19</v>
      </c>
      <c r="D26" s="12">
        <v>8.0934220000000003</v>
      </c>
      <c r="E26" s="12">
        <v>8.0492179999999998</v>
      </c>
      <c r="F26" s="12">
        <v>8.471292</v>
      </c>
      <c r="G26" s="12">
        <v>8.264818</v>
      </c>
      <c r="H26" s="12">
        <v>8.264818</v>
      </c>
      <c r="I26" s="12">
        <v>8.2833009999999998</v>
      </c>
      <c r="J26" s="12">
        <v>8.4885509999999993</v>
      </c>
      <c r="K26" s="53">
        <v>8.3802109999999992</v>
      </c>
      <c r="L26">
        <f t="shared" si="0"/>
        <v>8.286953875</v>
      </c>
      <c r="M26" s="14">
        <f t="shared" si="1"/>
        <v>5.6423954326483047E-2</v>
      </c>
      <c r="N26" s="116">
        <v>1.5E-3</v>
      </c>
      <c r="O26" t="s">
        <v>138</v>
      </c>
      <c r="P26">
        <v>0.99870000000000003</v>
      </c>
      <c r="Q26">
        <v>0.63600000000000001</v>
      </c>
      <c r="R26">
        <v>3.7199999999999997E-2</v>
      </c>
      <c r="S26" t="s">
        <v>138</v>
      </c>
      <c r="T26">
        <v>8.9999999999999993E-3</v>
      </c>
      <c r="U26" t="s">
        <v>138</v>
      </c>
      <c r="V26" s="14"/>
    </row>
    <row r="27" spans="1:25" ht="17" thickBot="1" x14ac:dyDescent="0.25">
      <c r="B27" s="153"/>
      <c r="C27" s="31" t="s">
        <v>20</v>
      </c>
      <c r="D27" s="18">
        <v>8.1818439999999999</v>
      </c>
      <c r="E27" s="18">
        <v>7.880814</v>
      </c>
      <c r="F27" s="18">
        <v>8.0934220000000003</v>
      </c>
      <c r="G27" s="18">
        <v>8.1818439999999999</v>
      </c>
      <c r="H27" s="18">
        <v>8.4771210000000004</v>
      </c>
      <c r="I27" s="18">
        <v>8.0170329999999996</v>
      </c>
      <c r="J27" s="18">
        <v>8.1205739999999995</v>
      </c>
      <c r="K27" s="54">
        <v>8.3010300000000008</v>
      </c>
      <c r="L27" s="25">
        <f t="shared" si="0"/>
        <v>8.1567102499999997</v>
      </c>
      <c r="M27" s="27">
        <f t="shared" si="1"/>
        <v>6.3484300058234383E-2</v>
      </c>
      <c r="N27" s="120">
        <v>1.3100000000000001E-2</v>
      </c>
      <c r="O27" s="25" t="s">
        <v>138</v>
      </c>
      <c r="P27" s="25" t="s">
        <v>136</v>
      </c>
      <c r="Q27" s="25">
        <v>0.9546</v>
      </c>
      <c r="R27" s="25">
        <v>0.1908</v>
      </c>
      <c r="S27" s="25" t="s">
        <v>138</v>
      </c>
      <c r="T27" s="25">
        <v>6.1699999999999998E-2</v>
      </c>
      <c r="U27" s="25" t="s">
        <v>138</v>
      </c>
      <c r="V27" s="27">
        <v>0.99960000000000004</v>
      </c>
    </row>
    <row r="29" spans="1:25" ht="17" thickBot="1" x14ac:dyDescent="0.25">
      <c r="B29" s="1" t="s">
        <v>22</v>
      </c>
      <c r="D29" s="25"/>
      <c r="E29" s="25"/>
      <c r="F29" s="25"/>
      <c r="G29" s="25"/>
    </row>
    <row r="30" spans="1:25" ht="17" thickBot="1" x14ac:dyDescent="0.25">
      <c r="B30" s="25"/>
      <c r="C30" s="27"/>
      <c r="D30" s="94" t="s">
        <v>143</v>
      </c>
      <c r="E30" s="74" t="s">
        <v>144</v>
      </c>
      <c r="F30" s="74" t="s">
        <v>145</v>
      </c>
      <c r="G30" s="26" t="s">
        <v>146</v>
      </c>
      <c r="I30" s="25"/>
      <c r="J30" s="4"/>
      <c r="K30" s="4"/>
      <c r="L30" s="81" t="s">
        <v>1</v>
      </c>
      <c r="M30" s="67" t="s">
        <v>2</v>
      </c>
      <c r="N30" s="67" t="s">
        <v>3</v>
      </c>
      <c r="O30" s="66" t="s">
        <v>4</v>
      </c>
      <c r="P30" s="68" t="s">
        <v>5</v>
      </c>
      <c r="Q30" s="143" t="s">
        <v>134</v>
      </c>
      <c r="R30" s="144"/>
      <c r="S30" s="144"/>
      <c r="T30" s="144"/>
      <c r="U30" s="144"/>
      <c r="V30" s="144"/>
      <c r="W30" s="144"/>
      <c r="X30" s="144"/>
      <c r="Y30" s="145"/>
    </row>
    <row r="31" spans="1:25" x14ac:dyDescent="0.2">
      <c r="A31" s="14"/>
      <c r="B31" s="165" t="s">
        <v>6</v>
      </c>
      <c r="C31" s="175" t="s">
        <v>21</v>
      </c>
      <c r="D31" s="136">
        <v>16.50457763671875</v>
      </c>
      <c r="E31" s="136">
        <v>25.477487564086914</v>
      </c>
      <c r="F31" s="136">
        <v>26.100555</v>
      </c>
      <c r="G31" s="137">
        <v>29.356506</v>
      </c>
      <c r="I31" s="154" t="s">
        <v>23</v>
      </c>
      <c r="J31" s="157" t="s">
        <v>6</v>
      </c>
      <c r="K31" s="63" t="s">
        <v>19</v>
      </c>
      <c r="L31" s="12">
        <v>1.99E-3</v>
      </c>
      <c r="M31" s="12">
        <v>4.7800000000000002E-4</v>
      </c>
      <c r="N31" s="53">
        <v>1.06E-2</v>
      </c>
      <c r="O31" s="4">
        <f>AVERAGE(L31:N31)</f>
        <v>4.3559999999999996E-3</v>
      </c>
      <c r="P31" s="20">
        <f>STDEV(L31:N31)/SQRT(3)</f>
        <v>3.1523635577134822E-3</v>
      </c>
      <c r="Q31" s="119"/>
      <c r="R31" s="24"/>
      <c r="S31" s="24"/>
      <c r="T31" s="24"/>
      <c r="U31" s="24"/>
      <c r="V31" s="24"/>
      <c r="W31" s="24"/>
      <c r="X31" s="24"/>
      <c r="Y31" s="22"/>
    </row>
    <row r="32" spans="1:25" x14ac:dyDescent="0.2">
      <c r="A32" s="14"/>
      <c r="B32" s="165"/>
      <c r="C32" s="176"/>
      <c r="D32" s="132">
        <v>17.492038726806641</v>
      </c>
      <c r="E32" s="132">
        <v>28.523029327392578</v>
      </c>
      <c r="F32" s="132">
        <v>27.305489999999999</v>
      </c>
      <c r="G32" s="133">
        <v>31.424263</v>
      </c>
      <c r="I32" s="155"/>
      <c r="J32" s="158"/>
      <c r="K32" s="41" t="s">
        <v>20</v>
      </c>
      <c r="L32" s="9">
        <v>7.09</v>
      </c>
      <c r="M32" s="10">
        <v>4.45</v>
      </c>
      <c r="N32" s="45">
        <v>9.3000000000000007</v>
      </c>
      <c r="O32" s="71">
        <f t="shared" ref="O32:O40" si="2">AVERAGE(L32:N32)</f>
        <v>6.9466666666666663</v>
      </c>
      <c r="P32" s="19">
        <f t="shared" ref="P32:P40" si="3">STDEV(L32:N32)/SQRT(3)</f>
        <v>1.401907430768683</v>
      </c>
      <c r="Q32" s="116" t="s">
        <v>138</v>
      </c>
      <c r="Y32" s="14"/>
    </row>
    <row r="33" spans="1:25" x14ac:dyDescent="0.2">
      <c r="A33" s="14"/>
      <c r="B33" s="165"/>
      <c r="C33" s="177"/>
      <c r="D33" s="132">
        <v>17.68681526184082</v>
      </c>
      <c r="E33" s="132">
        <v>24.241039276123047</v>
      </c>
      <c r="F33" s="132">
        <v>28.329224</v>
      </c>
      <c r="G33" s="133">
        <v>28.422170000000001</v>
      </c>
      <c r="I33" s="155"/>
      <c r="J33" s="159" t="s">
        <v>7</v>
      </c>
      <c r="K33" s="64" t="s">
        <v>19</v>
      </c>
      <c r="L33" s="12">
        <v>1.55E-2</v>
      </c>
      <c r="M33" s="12">
        <v>1.1599999999999999E-2</v>
      </c>
      <c r="N33" s="53">
        <v>7.8899999999999994E-3</v>
      </c>
      <c r="O33" s="4">
        <f t="shared" si="2"/>
        <v>1.1663333333333333E-2</v>
      </c>
      <c r="P33" s="20">
        <f t="shared" si="3"/>
        <v>2.1970459965852105E-3</v>
      </c>
      <c r="Q33" s="116" t="s">
        <v>136</v>
      </c>
      <c r="R33" t="s">
        <v>138</v>
      </c>
      <c r="Y33" s="14"/>
    </row>
    <row r="34" spans="1:25" x14ac:dyDescent="0.2">
      <c r="A34" s="14"/>
      <c r="B34" s="165"/>
      <c r="C34" s="178" t="s">
        <v>62</v>
      </c>
      <c r="D34" s="136">
        <v>16.732181549072266</v>
      </c>
      <c r="E34" s="136">
        <v>13.905996322631836</v>
      </c>
      <c r="F34" s="136">
        <v>17.200731000000001</v>
      </c>
      <c r="G34" s="137">
        <v>19.637329999999999</v>
      </c>
      <c r="I34" s="155"/>
      <c r="J34" s="160"/>
      <c r="K34" s="64" t="s">
        <v>20</v>
      </c>
      <c r="L34" s="9">
        <v>8.5099999999999995E-2</v>
      </c>
      <c r="M34" s="10">
        <v>9.5799999999999996E-2</v>
      </c>
      <c r="N34" s="45">
        <v>0.10199999999999999</v>
      </c>
      <c r="O34" s="71">
        <f t="shared" si="2"/>
        <v>9.4299999999999995E-2</v>
      </c>
      <c r="P34" s="19">
        <f t="shared" si="3"/>
        <v>4.935922743857863E-3</v>
      </c>
      <c r="Q34" s="116" t="s">
        <v>136</v>
      </c>
      <c r="R34" t="s">
        <v>138</v>
      </c>
      <c r="S34" t="s">
        <v>136</v>
      </c>
      <c r="Y34" s="14"/>
    </row>
    <row r="35" spans="1:25" x14ac:dyDescent="0.2">
      <c r="A35" s="14"/>
      <c r="B35" s="165"/>
      <c r="C35" s="176"/>
      <c r="D35" s="132">
        <v>16.641242980957031</v>
      </c>
      <c r="E35" s="132">
        <v>14.4871206283569</v>
      </c>
      <c r="F35" s="132">
        <v>17.299381</v>
      </c>
      <c r="G35" s="133">
        <v>20.749575</v>
      </c>
      <c r="I35" s="155"/>
      <c r="J35" s="161" t="s">
        <v>8</v>
      </c>
      <c r="K35" s="65" t="s">
        <v>19</v>
      </c>
      <c r="L35" s="12">
        <v>9.7400000000000004E-3</v>
      </c>
      <c r="M35" s="12">
        <v>4.4299999999999998E-4</v>
      </c>
      <c r="N35" s="53">
        <v>2.7100000000000002E-3</v>
      </c>
      <c r="O35" s="4">
        <f t="shared" si="2"/>
        <v>4.2976666666666675E-3</v>
      </c>
      <c r="P35" s="20">
        <f t="shared" si="3"/>
        <v>2.798753671031288E-3</v>
      </c>
      <c r="Q35" s="116" t="s">
        <v>136</v>
      </c>
      <c r="R35" t="s">
        <v>138</v>
      </c>
      <c r="S35" t="s">
        <v>136</v>
      </c>
      <c r="T35" t="s">
        <v>136</v>
      </c>
      <c r="Y35" s="14"/>
    </row>
    <row r="36" spans="1:25" x14ac:dyDescent="0.2">
      <c r="A36" s="14"/>
      <c r="B36" s="165"/>
      <c r="C36" s="177"/>
      <c r="D36" s="132">
        <v>16.899702072143555</v>
      </c>
      <c r="E36" s="132">
        <v>13.681990623474121</v>
      </c>
      <c r="F36" s="132">
        <v>17.12433</v>
      </c>
      <c r="G36" s="133">
        <v>19.903790000000001</v>
      </c>
      <c r="I36" s="155"/>
      <c r="J36" s="160"/>
      <c r="K36" s="41" t="s">
        <v>20</v>
      </c>
      <c r="L36" s="9">
        <v>6.77</v>
      </c>
      <c r="M36" s="10">
        <v>10.5</v>
      </c>
      <c r="N36" s="45">
        <v>5.43</v>
      </c>
      <c r="O36" s="71">
        <f t="shared" si="2"/>
        <v>7.5666666666666664</v>
      </c>
      <c r="P36" s="19">
        <f t="shared" si="3"/>
        <v>1.5168205050184556</v>
      </c>
      <c r="Q36" s="116" t="s">
        <v>138</v>
      </c>
      <c r="R36">
        <v>0.99980000000000002</v>
      </c>
      <c r="S36" t="s">
        <v>138</v>
      </c>
      <c r="T36" t="s">
        <v>138</v>
      </c>
      <c r="U36" t="s">
        <v>138</v>
      </c>
      <c r="Y36" s="14"/>
    </row>
    <row r="37" spans="1:25" x14ac:dyDescent="0.2">
      <c r="A37" s="14"/>
      <c r="B37" s="166" t="s">
        <v>7</v>
      </c>
      <c r="C37" s="178" t="s">
        <v>21</v>
      </c>
      <c r="D37" s="136">
        <v>17.772830963134766</v>
      </c>
      <c r="E37" s="136">
        <v>23.789030075073242</v>
      </c>
      <c r="F37" s="136">
        <v>28.379904</v>
      </c>
      <c r="G37" s="137">
        <v>30.480246999999999</v>
      </c>
      <c r="I37" s="155"/>
      <c r="J37" s="161" t="s">
        <v>9</v>
      </c>
      <c r="K37" s="64" t="s">
        <v>19</v>
      </c>
      <c r="L37" s="12">
        <v>4.8200000000000001E-4</v>
      </c>
      <c r="M37" s="12">
        <v>1.2800000000000001E-3</v>
      </c>
      <c r="N37" s="53">
        <v>8.4499999999999992E-3</v>
      </c>
      <c r="O37" s="4">
        <f t="shared" si="2"/>
        <v>3.4039999999999995E-3</v>
      </c>
      <c r="P37" s="20">
        <f t="shared" si="3"/>
        <v>2.533494819414478E-3</v>
      </c>
      <c r="Q37" s="116" t="s">
        <v>136</v>
      </c>
      <c r="R37" t="s">
        <v>138</v>
      </c>
      <c r="S37" t="s">
        <v>136</v>
      </c>
      <c r="T37" t="s">
        <v>136</v>
      </c>
      <c r="U37" t="s">
        <v>136</v>
      </c>
      <c r="V37" t="s">
        <v>138</v>
      </c>
      <c r="Y37" s="14"/>
    </row>
    <row r="38" spans="1:25" x14ac:dyDescent="0.2">
      <c r="A38" s="14"/>
      <c r="B38" s="167"/>
      <c r="C38" s="176"/>
      <c r="D38" s="132">
        <v>17.557151794433594</v>
      </c>
      <c r="E38" s="132">
        <v>23.990005493164062</v>
      </c>
      <c r="F38" s="132">
        <v>29.463194000000001</v>
      </c>
      <c r="G38" s="133">
        <v>30.821604000000001</v>
      </c>
      <c r="I38" s="155"/>
      <c r="J38" s="162"/>
      <c r="K38" s="64" t="s">
        <v>20</v>
      </c>
      <c r="L38" s="9">
        <v>9.94</v>
      </c>
      <c r="M38" s="10">
        <v>7.31</v>
      </c>
      <c r="N38" s="45">
        <v>6.5</v>
      </c>
      <c r="O38" s="71">
        <f t="shared" si="2"/>
        <v>7.916666666666667</v>
      </c>
      <c r="P38" s="19">
        <f t="shared" si="3"/>
        <v>1.0383373461666676</v>
      </c>
      <c r="Q38" s="116" t="s">
        <v>138</v>
      </c>
      <c r="R38">
        <v>0.99280000000000002</v>
      </c>
      <c r="S38" t="s">
        <v>138</v>
      </c>
      <c r="T38" t="s">
        <v>138</v>
      </c>
      <c r="U38" t="s">
        <v>138</v>
      </c>
      <c r="V38" t="s">
        <v>136</v>
      </c>
      <c r="W38" t="s">
        <v>138</v>
      </c>
      <c r="Y38" s="14"/>
    </row>
    <row r="39" spans="1:25" x14ac:dyDescent="0.2">
      <c r="A39" s="14"/>
      <c r="B39" s="167"/>
      <c r="C39" s="177"/>
      <c r="D39" s="132">
        <v>17.385377883911133</v>
      </c>
      <c r="E39" s="132">
        <v>24.370853424072266</v>
      </c>
      <c r="F39" s="132">
        <v>28.835728</v>
      </c>
      <c r="G39" s="133">
        <v>31.325417000000002</v>
      </c>
      <c r="I39" s="155"/>
      <c r="J39" s="163" t="s">
        <v>17</v>
      </c>
      <c r="K39" s="65" t="s">
        <v>19</v>
      </c>
      <c r="L39" s="12">
        <v>3.0799999999999998E-3</v>
      </c>
      <c r="M39" s="12">
        <v>8.8900000000000003E-3</v>
      </c>
      <c r="N39" s="53">
        <v>4.5399999999999998E-3</v>
      </c>
      <c r="O39" s="4">
        <f t="shared" si="2"/>
        <v>5.5033333333333332E-3</v>
      </c>
      <c r="P39" s="20">
        <f t="shared" si="3"/>
        <v>1.7449960203711385E-3</v>
      </c>
      <c r="Q39" s="116" t="s">
        <v>136</v>
      </c>
      <c r="R39" t="s">
        <v>138</v>
      </c>
      <c r="S39" t="s">
        <v>136</v>
      </c>
      <c r="T39" t="s">
        <v>136</v>
      </c>
      <c r="U39" t="s">
        <v>136</v>
      </c>
      <c r="V39" t="s">
        <v>138</v>
      </c>
      <c r="W39" t="s">
        <v>136</v>
      </c>
      <c r="X39" t="s">
        <v>138</v>
      </c>
      <c r="Y39" s="14"/>
    </row>
    <row r="40" spans="1:25" ht="17" thickBot="1" x14ac:dyDescent="0.25">
      <c r="A40" s="14"/>
      <c r="B40" s="167"/>
      <c r="C40" s="178" t="s">
        <v>62</v>
      </c>
      <c r="D40" s="136">
        <v>17.324874877929688</v>
      </c>
      <c r="E40" s="136">
        <v>20.87898063659668</v>
      </c>
      <c r="F40" s="136">
        <v>24.711727</v>
      </c>
      <c r="G40" s="137">
        <v>27.594866</v>
      </c>
      <c r="I40" s="156"/>
      <c r="J40" s="164"/>
      <c r="K40" s="31" t="s">
        <v>20</v>
      </c>
      <c r="L40" s="18">
        <v>5.8300000000000001E-3</v>
      </c>
      <c r="M40" s="18">
        <v>5.64E-3</v>
      </c>
      <c r="N40" s="54">
        <v>2.0100000000000001E-3</v>
      </c>
      <c r="O40" s="61">
        <f t="shared" si="2"/>
        <v>4.4933333333333336E-3</v>
      </c>
      <c r="P40" s="21">
        <f t="shared" si="3"/>
        <v>1.2428774856937609E-3</v>
      </c>
      <c r="Q40" s="120" t="s">
        <v>136</v>
      </c>
      <c r="R40" s="25" t="s">
        <v>138</v>
      </c>
      <c r="S40" s="25" t="s">
        <v>136</v>
      </c>
      <c r="T40" s="25" t="s">
        <v>136</v>
      </c>
      <c r="U40" s="25" t="s">
        <v>136</v>
      </c>
      <c r="V40" s="25" t="s">
        <v>138</v>
      </c>
      <c r="W40" s="25" t="s">
        <v>136</v>
      </c>
      <c r="X40" s="25" t="s">
        <v>138</v>
      </c>
      <c r="Y40" s="76" t="s">
        <v>136</v>
      </c>
    </row>
    <row r="41" spans="1:25" ht="17" thickBot="1" x14ac:dyDescent="0.25">
      <c r="A41" s="14"/>
      <c r="B41" s="167"/>
      <c r="C41" s="176"/>
      <c r="D41" s="132">
        <v>17.593227386474609</v>
      </c>
      <c r="E41" s="132">
        <v>20.977266311645508</v>
      </c>
      <c r="F41" s="132">
        <v>24.133628999999999</v>
      </c>
      <c r="G41" s="133">
        <v>27.62856</v>
      </c>
    </row>
    <row r="42" spans="1:25" ht="17" thickBot="1" x14ac:dyDescent="0.25">
      <c r="A42" s="14"/>
      <c r="B42" s="168"/>
      <c r="C42" s="177"/>
      <c r="D42" s="138">
        <v>17.987827301025391</v>
      </c>
      <c r="E42" s="138">
        <v>21.283512115478516</v>
      </c>
      <c r="F42" s="138">
        <v>24.813690000000001</v>
      </c>
      <c r="G42" s="139">
        <v>25.950823</v>
      </c>
      <c r="I42" s="25"/>
      <c r="J42" s="4"/>
      <c r="K42" s="4"/>
      <c r="L42" s="5" t="s">
        <v>1</v>
      </c>
      <c r="M42" s="6" t="s">
        <v>2</v>
      </c>
      <c r="N42" s="6" t="s">
        <v>3</v>
      </c>
      <c r="O42" s="2" t="s">
        <v>4</v>
      </c>
      <c r="P42" s="7" t="s">
        <v>5</v>
      </c>
      <c r="Q42" s="169" t="s">
        <v>133</v>
      </c>
      <c r="R42" s="170"/>
      <c r="S42" s="170"/>
      <c r="T42" s="170"/>
      <c r="U42" s="170"/>
      <c r="V42" s="170"/>
      <c r="W42" s="170"/>
      <c r="X42" s="170"/>
      <c r="Y42" s="171"/>
    </row>
    <row r="43" spans="1:25" x14ac:dyDescent="0.2">
      <c r="A43" s="14"/>
      <c r="B43" s="165" t="s">
        <v>8</v>
      </c>
      <c r="C43" s="178" t="s">
        <v>21</v>
      </c>
      <c r="D43" s="132">
        <v>17.724613189697266</v>
      </c>
      <c r="E43" s="132">
        <v>24.406375885009766</v>
      </c>
      <c r="F43" s="132">
        <v>27.456810000000001</v>
      </c>
      <c r="G43" s="133">
        <v>28.43383</v>
      </c>
      <c r="I43" s="154" t="s">
        <v>24</v>
      </c>
      <c r="J43" s="157" t="s">
        <v>6</v>
      </c>
      <c r="K43" s="2" t="s">
        <v>19</v>
      </c>
      <c r="L43" s="42">
        <v>1.2899999999999999E-3</v>
      </c>
      <c r="M43" s="43">
        <v>1.1100000000000001E-3</v>
      </c>
      <c r="N43" s="44">
        <v>5.7200000000000003E-4</v>
      </c>
      <c r="O43" s="38">
        <f>AVERAGE(L43:N43)</f>
        <v>9.9066666666666682E-4</v>
      </c>
      <c r="P43" s="39">
        <f>STDEV(L43:N43)/SQRT(3)</f>
        <v>2.1568598573955717E-4</v>
      </c>
      <c r="Q43" s="116"/>
      <c r="Y43" s="14"/>
    </row>
    <row r="44" spans="1:25" x14ac:dyDescent="0.2">
      <c r="A44" s="14"/>
      <c r="B44" s="165"/>
      <c r="C44" s="176"/>
      <c r="D44" s="132">
        <v>17.242622375488281</v>
      </c>
      <c r="E44" s="132">
        <v>28.38395881652832</v>
      </c>
      <c r="F44" s="132">
        <v>28.874580000000002</v>
      </c>
      <c r="G44" s="133">
        <v>32.119124999999997</v>
      </c>
      <c r="I44" s="155"/>
      <c r="J44" s="158"/>
      <c r="K44" s="3" t="s">
        <v>20</v>
      </c>
      <c r="L44" s="9">
        <v>0.72299999999999998</v>
      </c>
      <c r="M44" s="10">
        <v>0.74199999999999999</v>
      </c>
      <c r="N44" s="10">
        <v>0.85599999999999998</v>
      </c>
      <c r="O44" s="41">
        <f t="shared" ref="O44:O52" si="4">AVERAGE(L44:N44)</f>
        <v>0.77366666666666661</v>
      </c>
      <c r="P44" s="20">
        <f t="shared" ref="P44:P52" si="5">STDEV(L44:N44)/SQRT(3)</f>
        <v>4.1530443987246007E-2</v>
      </c>
      <c r="Q44" s="116" t="s">
        <v>138</v>
      </c>
      <c r="Y44" s="14"/>
    </row>
    <row r="45" spans="1:25" x14ac:dyDescent="0.2">
      <c r="A45" s="14"/>
      <c r="B45" s="165"/>
      <c r="C45" s="177"/>
      <c r="D45" s="138">
        <v>16.909225463867188</v>
      </c>
      <c r="E45" s="138">
        <v>25.439235687255859</v>
      </c>
      <c r="F45" s="138">
        <v>26.467575</v>
      </c>
      <c r="G45" s="139">
        <v>29.732782</v>
      </c>
      <c r="I45" s="155"/>
      <c r="J45" s="159" t="s">
        <v>7</v>
      </c>
      <c r="K45" s="11" t="s">
        <v>19</v>
      </c>
      <c r="L45" s="42">
        <v>6.4099999999999997E-4</v>
      </c>
      <c r="M45" s="43">
        <v>2.61E-4</v>
      </c>
      <c r="N45" s="44">
        <v>3.57E-4</v>
      </c>
      <c r="O45" s="38">
        <f t="shared" si="4"/>
        <v>4.1966666666666671E-4</v>
      </c>
      <c r="P45" s="39">
        <f t="shared" si="5"/>
        <v>1.1408378987003856E-4</v>
      </c>
      <c r="Q45" s="116" t="s">
        <v>136</v>
      </c>
      <c r="R45" t="s">
        <v>138</v>
      </c>
      <c r="Y45" s="14"/>
    </row>
    <row r="46" spans="1:25" x14ac:dyDescent="0.2">
      <c r="A46" s="14"/>
      <c r="B46" s="165"/>
      <c r="C46" s="178" t="s">
        <v>62</v>
      </c>
      <c r="D46" s="132">
        <v>16.320785522460938</v>
      </c>
      <c r="E46" s="132">
        <v>13.561907768249512</v>
      </c>
      <c r="F46" s="132">
        <v>17.049177</v>
      </c>
      <c r="G46" s="133">
        <v>19.328606000000001</v>
      </c>
      <c r="I46" s="155"/>
      <c r="J46" s="160"/>
      <c r="K46" s="11" t="s">
        <v>20</v>
      </c>
      <c r="L46" s="9">
        <v>5.9699999999999996E-3</v>
      </c>
      <c r="M46" s="10">
        <v>1.0699999999999999E-2</v>
      </c>
      <c r="N46" s="45">
        <v>8.8100000000000001E-3</v>
      </c>
      <c r="O46" s="11">
        <f t="shared" si="4"/>
        <v>8.4933333333333319E-3</v>
      </c>
      <c r="P46" s="20">
        <f t="shared" si="5"/>
        <v>1.374582764979169E-3</v>
      </c>
      <c r="Q46" s="116" t="s">
        <v>136</v>
      </c>
      <c r="R46" t="s">
        <v>138</v>
      </c>
      <c r="S46" t="s">
        <v>136</v>
      </c>
      <c r="Y46" s="14"/>
    </row>
    <row r="47" spans="1:25" x14ac:dyDescent="0.2">
      <c r="A47" s="14"/>
      <c r="B47" s="165"/>
      <c r="C47" s="176"/>
      <c r="D47" s="132">
        <v>17.01939582824707</v>
      </c>
      <c r="E47" s="132">
        <v>13.630204200744629</v>
      </c>
      <c r="F47" s="132">
        <v>17.914286000000001</v>
      </c>
      <c r="G47" s="133">
        <v>21.116177</v>
      </c>
      <c r="I47" s="155"/>
      <c r="J47" s="161" t="s">
        <v>8</v>
      </c>
      <c r="K47" s="15" t="s">
        <v>19</v>
      </c>
      <c r="L47" s="42">
        <v>8.4199999999999998E-4</v>
      </c>
      <c r="M47" s="43">
        <v>3.2400000000000001E-4</v>
      </c>
      <c r="N47" s="44">
        <v>1.33E-3</v>
      </c>
      <c r="O47" s="38">
        <f t="shared" si="4"/>
        <v>8.3199999999999995E-4</v>
      </c>
      <c r="P47" s="39">
        <f t="shared" si="5"/>
        <v>2.9045022522513795E-4</v>
      </c>
      <c r="Q47" s="116" t="s">
        <v>136</v>
      </c>
      <c r="R47" t="s">
        <v>138</v>
      </c>
      <c r="S47" t="s">
        <v>136</v>
      </c>
      <c r="T47" t="s">
        <v>136</v>
      </c>
      <c r="Y47" s="14"/>
    </row>
    <row r="48" spans="1:25" x14ac:dyDescent="0.2">
      <c r="A48" s="14"/>
      <c r="B48" s="165"/>
      <c r="C48" s="177"/>
      <c r="D48" s="132">
        <v>16.606704711914062</v>
      </c>
      <c r="E48" s="132">
        <v>14.16654109954834</v>
      </c>
      <c r="F48" s="132">
        <v>16.498968000000001</v>
      </c>
      <c r="G48" s="133">
        <v>20.165554</v>
      </c>
      <c r="I48" s="155"/>
      <c r="J48" s="160"/>
      <c r="K48" s="3" t="s">
        <v>20</v>
      </c>
      <c r="L48" s="9">
        <v>0.60399999999999998</v>
      </c>
      <c r="M48" s="10">
        <v>0.53800000000000003</v>
      </c>
      <c r="N48" s="45">
        <v>1.08</v>
      </c>
      <c r="O48" s="11">
        <f t="shared" si="4"/>
        <v>0.7406666666666667</v>
      </c>
      <c r="P48" s="20">
        <f t="shared" si="5"/>
        <v>0.17073306000238442</v>
      </c>
      <c r="Q48" s="116" t="s">
        <v>138</v>
      </c>
      <c r="R48" t="s">
        <v>136</v>
      </c>
      <c r="S48" t="s">
        <v>138</v>
      </c>
      <c r="T48" t="s">
        <v>138</v>
      </c>
      <c r="U48" t="s">
        <v>138</v>
      </c>
      <c r="Y48" s="14"/>
    </row>
    <row r="49" spans="1:25" x14ac:dyDescent="0.2">
      <c r="A49" s="14"/>
      <c r="B49" s="172" t="s">
        <v>9</v>
      </c>
      <c r="C49" s="178" t="s">
        <v>21</v>
      </c>
      <c r="D49" s="136">
        <v>17.14130973815918</v>
      </c>
      <c r="E49" s="136">
        <v>28.161275863647461</v>
      </c>
      <c r="F49" s="136">
        <v>28.483082</v>
      </c>
      <c r="G49" s="137">
        <v>31.615265000000001</v>
      </c>
      <c r="I49" s="155"/>
      <c r="J49" s="161" t="s">
        <v>9</v>
      </c>
      <c r="K49" s="11" t="s">
        <v>19</v>
      </c>
      <c r="L49" s="42">
        <v>4.8299999999999998E-4</v>
      </c>
      <c r="M49" s="43">
        <v>1.17E-3</v>
      </c>
      <c r="N49" s="43">
        <v>6.8000000000000005E-4</v>
      </c>
      <c r="O49" s="46">
        <f t="shared" si="4"/>
        <v>7.7766666666666663E-4</v>
      </c>
      <c r="P49" s="39">
        <f t="shared" si="5"/>
        <v>2.0424359095071857E-4</v>
      </c>
      <c r="Q49" s="116" t="s">
        <v>136</v>
      </c>
      <c r="R49" t="s">
        <v>138</v>
      </c>
      <c r="S49" t="s">
        <v>136</v>
      </c>
      <c r="T49" t="s">
        <v>136</v>
      </c>
      <c r="U49" t="s">
        <v>136</v>
      </c>
      <c r="V49" t="s">
        <v>138</v>
      </c>
      <c r="Y49" s="14"/>
    </row>
    <row r="50" spans="1:25" x14ac:dyDescent="0.2">
      <c r="A50" s="14"/>
      <c r="B50" s="167"/>
      <c r="C50" s="176"/>
      <c r="D50" s="132">
        <v>16.129262924194336</v>
      </c>
      <c r="E50" s="132">
        <v>25.734535217285156</v>
      </c>
      <c r="F50" s="132">
        <v>26.884031</v>
      </c>
      <c r="G50" s="133">
        <v>29.12013</v>
      </c>
      <c r="I50" s="155"/>
      <c r="J50" s="162"/>
      <c r="K50" s="11" t="s">
        <v>20</v>
      </c>
      <c r="L50" s="9">
        <v>0.98299999999999998</v>
      </c>
      <c r="M50" s="10">
        <v>0.54200000000000004</v>
      </c>
      <c r="N50" s="10">
        <v>0.72199999999999998</v>
      </c>
      <c r="O50" s="41">
        <f t="shared" si="4"/>
        <v>0.749</v>
      </c>
      <c r="P50" s="20">
        <f t="shared" si="5"/>
        <v>0.1280195297601113</v>
      </c>
      <c r="Q50" s="116" t="s">
        <v>138</v>
      </c>
      <c r="R50" t="s">
        <v>136</v>
      </c>
      <c r="S50" t="s">
        <v>138</v>
      </c>
      <c r="T50" t="s">
        <v>138</v>
      </c>
      <c r="U50" t="s">
        <v>138</v>
      </c>
      <c r="V50" t="s">
        <v>136</v>
      </c>
      <c r="W50" t="s">
        <v>138</v>
      </c>
      <c r="Y50" s="14"/>
    </row>
    <row r="51" spans="1:25" x14ac:dyDescent="0.2">
      <c r="A51" s="14"/>
      <c r="B51" s="167"/>
      <c r="C51" s="177"/>
      <c r="D51" s="138">
        <v>17.33660888671875</v>
      </c>
      <c r="E51" s="138">
        <v>24.222997665405273</v>
      </c>
      <c r="F51" s="138">
        <v>26.651613000000001</v>
      </c>
      <c r="G51" s="139">
        <v>29.325865</v>
      </c>
      <c r="I51" s="155"/>
      <c r="J51" s="163" t="s">
        <v>17</v>
      </c>
      <c r="K51" s="15" t="s">
        <v>19</v>
      </c>
      <c r="L51" s="42">
        <v>1.16E-3</v>
      </c>
      <c r="M51" s="43">
        <v>8.4500000000000005E-4</v>
      </c>
      <c r="N51" s="43">
        <v>1.06E-3</v>
      </c>
      <c r="O51" s="46">
        <f t="shared" si="4"/>
        <v>1.0216666666666666E-3</v>
      </c>
      <c r="P51" s="39">
        <f t="shared" si="5"/>
        <v>9.2930679063004307E-5</v>
      </c>
      <c r="Q51" s="116" t="s">
        <v>136</v>
      </c>
      <c r="R51" t="s">
        <v>138</v>
      </c>
      <c r="S51" t="s">
        <v>136</v>
      </c>
      <c r="T51" t="s">
        <v>136</v>
      </c>
      <c r="U51" t="s">
        <v>136</v>
      </c>
      <c r="V51" t="s">
        <v>138</v>
      </c>
      <c r="W51" t="s">
        <v>136</v>
      </c>
      <c r="X51" t="s">
        <v>138</v>
      </c>
      <c r="Y51" s="14"/>
    </row>
    <row r="52" spans="1:25" ht="17" thickBot="1" x14ac:dyDescent="0.25">
      <c r="A52" s="14"/>
      <c r="B52" s="167"/>
      <c r="C52" s="178" t="s">
        <v>62</v>
      </c>
      <c r="D52" s="132">
        <v>16.568216323852539</v>
      </c>
      <c r="E52" s="132">
        <v>13.255185127258301</v>
      </c>
      <c r="F52" s="132">
        <v>16.593654000000001</v>
      </c>
      <c r="G52" s="133">
        <v>19.205455000000001</v>
      </c>
      <c r="I52" s="156"/>
      <c r="J52" s="164"/>
      <c r="K52" s="31" t="s">
        <v>20</v>
      </c>
      <c r="L52" s="18">
        <v>3.5400000000000002E-3</v>
      </c>
      <c r="M52" s="18">
        <v>8.3800000000000003E-3</v>
      </c>
      <c r="N52" s="18">
        <v>2.8900000000000002E-3</v>
      </c>
      <c r="O52" s="16">
        <f t="shared" si="4"/>
        <v>4.9366666666666665E-3</v>
      </c>
      <c r="P52" s="21">
        <f t="shared" si="5"/>
        <v>1.7318615546412619E-3</v>
      </c>
      <c r="Q52" s="120" t="s">
        <v>136</v>
      </c>
      <c r="R52" s="25" t="s">
        <v>138</v>
      </c>
      <c r="S52" s="25" t="s">
        <v>136</v>
      </c>
      <c r="T52" s="25" t="s">
        <v>136</v>
      </c>
      <c r="U52" s="25" t="s">
        <v>136</v>
      </c>
      <c r="V52" s="25" t="s">
        <v>138</v>
      </c>
      <c r="W52" s="25" t="s">
        <v>136</v>
      </c>
      <c r="X52" s="25" t="s">
        <v>138</v>
      </c>
      <c r="Y52" s="27" t="s">
        <v>136</v>
      </c>
    </row>
    <row r="53" spans="1:25" ht="17" thickBot="1" x14ac:dyDescent="0.25">
      <c r="A53" s="14"/>
      <c r="B53" s="167"/>
      <c r="C53" s="176"/>
      <c r="D53" s="132">
        <v>16.742527008056641</v>
      </c>
      <c r="E53" s="132">
        <v>13.872438430786133</v>
      </c>
      <c r="F53" s="132">
        <v>17.625115999999998</v>
      </c>
      <c r="G53" s="133">
        <v>19.716460999999999</v>
      </c>
    </row>
    <row r="54" spans="1:25" ht="17" thickBot="1" x14ac:dyDescent="0.25">
      <c r="A54" s="14"/>
      <c r="B54" s="168"/>
      <c r="C54" s="177"/>
      <c r="D54" s="138">
        <v>16.734243392944336</v>
      </c>
      <c r="E54" s="138">
        <v>14.03464412689209</v>
      </c>
      <c r="F54" s="138">
        <v>17.204882000000001</v>
      </c>
      <c r="G54" s="139">
        <v>20.264263</v>
      </c>
      <c r="I54" s="25"/>
      <c r="J54" s="4"/>
      <c r="K54" s="4"/>
      <c r="L54" s="5" t="s">
        <v>1</v>
      </c>
      <c r="M54" s="6" t="s">
        <v>2</v>
      </c>
      <c r="N54" s="6" t="s">
        <v>3</v>
      </c>
      <c r="O54" s="2" t="s">
        <v>4</v>
      </c>
      <c r="P54" s="7" t="s">
        <v>5</v>
      </c>
      <c r="Q54" s="143" t="s">
        <v>135</v>
      </c>
      <c r="R54" s="144"/>
      <c r="S54" s="144"/>
      <c r="T54" s="144"/>
      <c r="U54" s="144"/>
      <c r="V54" s="144"/>
      <c r="W54" s="144"/>
      <c r="X54" s="144"/>
      <c r="Y54" s="145"/>
    </row>
    <row r="55" spans="1:25" x14ac:dyDescent="0.2">
      <c r="A55" s="14"/>
      <c r="B55" s="173" t="s">
        <v>17</v>
      </c>
      <c r="C55" s="178" t="s">
        <v>21</v>
      </c>
      <c r="D55" s="132">
        <v>17.53236198425293</v>
      </c>
      <c r="E55" s="132">
        <v>25.875097274780273</v>
      </c>
      <c r="F55" s="132">
        <v>27.284109999999998</v>
      </c>
      <c r="G55" s="133">
        <v>31.816849000000001</v>
      </c>
      <c r="I55" s="154" t="s">
        <v>25</v>
      </c>
      <c r="J55" s="157" t="s">
        <v>6</v>
      </c>
      <c r="K55" s="2" t="s">
        <v>19</v>
      </c>
      <c r="L55" s="37">
        <v>1.35E-4</v>
      </c>
      <c r="M55" s="37">
        <v>6.3999999999999997E-5</v>
      </c>
      <c r="N55" s="37">
        <v>5.8699999999999996E-4</v>
      </c>
      <c r="O55" s="38">
        <f>AVERAGE(L55:N55)</f>
        <v>2.6200000000000003E-4</v>
      </c>
      <c r="P55" s="39">
        <f>STDEV(L55:N55)/SQRT(3)</f>
        <v>1.6378746390775253E-4</v>
      </c>
      <c r="Q55" s="119"/>
      <c r="R55" s="24"/>
      <c r="S55" s="24"/>
      <c r="T55" s="24"/>
      <c r="U55" s="24"/>
      <c r="V55" s="24"/>
      <c r="W55" s="24"/>
      <c r="X55" s="24"/>
      <c r="Y55" s="22"/>
    </row>
    <row r="56" spans="1:25" x14ac:dyDescent="0.2">
      <c r="A56" s="14"/>
      <c r="B56" s="165"/>
      <c r="C56" s="176"/>
      <c r="D56" s="132">
        <v>17.176345825195312</v>
      </c>
      <c r="E56" s="132">
        <v>28.516624450683594</v>
      </c>
      <c r="F56" s="132">
        <v>27.433558000000001</v>
      </c>
      <c r="G56" s="133">
        <v>32.919387999999998</v>
      </c>
      <c r="I56" s="155"/>
      <c r="J56" s="158"/>
      <c r="K56" s="3" t="s">
        <v>20</v>
      </c>
      <c r="L56" s="36">
        <v>0.13300000000000001</v>
      </c>
      <c r="M56" s="36">
        <v>5.8000000000000003E-2</v>
      </c>
      <c r="N56" s="36">
        <v>0.125</v>
      </c>
      <c r="O56" s="11">
        <f t="shared" ref="O56:O64" si="6">AVERAGE(L56:N56)</f>
        <v>0.10533333333333333</v>
      </c>
      <c r="P56" s="20">
        <f t="shared" ref="P56:P64" si="7">STDEV(L56:N56)/SQRT(3)</f>
        <v>2.3779075769349088E-2</v>
      </c>
      <c r="Q56" s="116">
        <v>1E-4</v>
      </c>
      <c r="Y56" s="14"/>
    </row>
    <row r="57" spans="1:25" x14ac:dyDescent="0.2">
      <c r="A57" s="14"/>
      <c r="B57" s="165"/>
      <c r="C57" s="177"/>
      <c r="D57" s="138">
        <v>17.447362899780273</v>
      </c>
      <c r="E57" s="138">
        <v>25.231025695800781</v>
      </c>
      <c r="F57" s="138">
        <v>27.063091</v>
      </c>
      <c r="G57" s="139">
        <v>31.909697999999999</v>
      </c>
      <c r="I57" s="155"/>
      <c r="J57" s="159" t="s">
        <v>7</v>
      </c>
      <c r="K57" s="11" t="s">
        <v>19</v>
      </c>
      <c r="L57" s="37">
        <v>1.4999999999999999E-4</v>
      </c>
      <c r="M57" s="37">
        <v>1.02E-4</v>
      </c>
      <c r="N57" s="37">
        <v>6.3600000000000001E-5</v>
      </c>
      <c r="O57" s="38">
        <f t="shared" si="6"/>
        <v>1.052E-4</v>
      </c>
      <c r="P57" s="39">
        <f t="shared" si="7"/>
        <v>2.4992798962901295E-5</v>
      </c>
      <c r="Q57" s="116" t="s">
        <v>136</v>
      </c>
      <c r="R57">
        <v>1E-4</v>
      </c>
      <c r="Y57" s="14"/>
    </row>
    <row r="58" spans="1:25" x14ac:dyDescent="0.2">
      <c r="A58" s="14"/>
      <c r="B58" s="165"/>
      <c r="C58" s="178" t="s">
        <v>62</v>
      </c>
      <c r="D58" s="132">
        <v>17.482845306396484</v>
      </c>
      <c r="E58" s="132">
        <v>24.904415130615234</v>
      </c>
      <c r="F58" s="132">
        <v>25.983754999999999</v>
      </c>
      <c r="G58" s="133">
        <v>29.458801000000001</v>
      </c>
      <c r="I58" s="155"/>
      <c r="J58" s="160"/>
      <c r="K58" s="11" t="s">
        <v>20</v>
      </c>
      <c r="L58" s="36">
        <v>9.0300000000000005E-4</v>
      </c>
      <c r="M58" s="36">
        <v>7.9100000000000004E-4</v>
      </c>
      <c r="N58" s="36">
        <v>3.0500000000000002E-3</v>
      </c>
      <c r="O58" s="11">
        <f t="shared" si="6"/>
        <v>1.5813333333333332E-3</v>
      </c>
      <c r="P58" s="20">
        <f t="shared" si="7"/>
        <v>7.3504474542559529E-4</v>
      </c>
      <c r="Q58" s="116" t="s">
        <v>136</v>
      </c>
      <c r="R58">
        <v>2.0000000000000001E-4</v>
      </c>
      <c r="S58" t="s">
        <v>136</v>
      </c>
      <c r="Y58" s="14"/>
    </row>
    <row r="59" spans="1:25" x14ac:dyDescent="0.2">
      <c r="A59" s="14"/>
      <c r="B59" s="165"/>
      <c r="C59" s="176"/>
      <c r="D59" s="132">
        <v>17.661434173583984</v>
      </c>
      <c r="E59" s="132">
        <v>25.132617950439453</v>
      </c>
      <c r="F59" s="132">
        <v>24.382104999999999</v>
      </c>
      <c r="G59" s="133">
        <v>31.048449000000002</v>
      </c>
      <c r="I59" s="155"/>
      <c r="J59" s="161" t="s">
        <v>8</v>
      </c>
      <c r="K59" s="15" t="s">
        <v>19</v>
      </c>
      <c r="L59" s="37">
        <v>5.9699999999999998E-4</v>
      </c>
      <c r="M59" s="37">
        <v>3.3200000000000001E-5</v>
      </c>
      <c r="N59" s="37">
        <v>1.3799999999999999E-4</v>
      </c>
      <c r="O59" s="38">
        <f t="shared" si="6"/>
        <v>2.5606666666666669E-4</v>
      </c>
      <c r="P59" s="39">
        <f t="shared" si="7"/>
        <v>1.7313040685499985E-4</v>
      </c>
      <c r="Q59" s="116" t="s">
        <v>136</v>
      </c>
      <c r="R59">
        <v>1E-4</v>
      </c>
      <c r="S59" t="s">
        <v>136</v>
      </c>
      <c r="T59" t="s">
        <v>136</v>
      </c>
      <c r="Y59" s="14"/>
    </row>
    <row r="60" spans="1:25" ht="17" thickBot="1" x14ac:dyDescent="0.25">
      <c r="A60" s="14"/>
      <c r="B60" s="174"/>
      <c r="C60" s="179"/>
      <c r="D60" s="134">
        <v>17.328695297241211</v>
      </c>
      <c r="E60" s="134">
        <v>26.286373138427734</v>
      </c>
      <c r="F60" s="134">
        <v>25.764821999999999</v>
      </c>
      <c r="G60" s="135">
        <v>29.936996000000001</v>
      </c>
      <c r="I60" s="155"/>
      <c r="J60" s="160"/>
      <c r="K60" s="3" t="s">
        <v>20</v>
      </c>
      <c r="L60" s="36">
        <v>0.124</v>
      </c>
      <c r="M60" s="36">
        <v>5.8400000000000001E-2</v>
      </c>
      <c r="N60" s="36">
        <v>8.4900000000000003E-2</v>
      </c>
      <c r="O60" s="11">
        <f t="shared" si="6"/>
        <v>8.9099999999999999E-2</v>
      </c>
      <c r="P60" s="20">
        <f t="shared" si="7"/>
        <v>1.9053171214612391E-2</v>
      </c>
      <c r="Q60" s="116">
        <v>1.1000000000000001E-3</v>
      </c>
      <c r="R60">
        <v>0.99070000000000003</v>
      </c>
      <c r="S60">
        <v>1.1000000000000001E-3</v>
      </c>
      <c r="T60">
        <v>1.2999999999999999E-3</v>
      </c>
      <c r="U60">
        <v>1.1000000000000001E-3</v>
      </c>
      <c r="Y60" s="14"/>
    </row>
    <row r="61" spans="1:25" x14ac:dyDescent="0.2">
      <c r="I61" s="155"/>
      <c r="J61" s="161" t="s">
        <v>9</v>
      </c>
      <c r="K61" s="11" t="s">
        <v>19</v>
      </c>
      <c r="L61" s="37">
        <v>5.5099999999999998E-5</v>
      </c>
      <c r="M61" s="37">
        <v>1.2300000000000001E-4</v>
      </c>
      <c r="N61" s="37">
        <v>2.4600000000000002E-4</v>
      </c>
      <c r="O61" s="38">
        <f t="shared" si="6"/>
        <v>1.4136666666666667E-4</v>
      </c>
      <c r="P61" s="39">
        <f t="shared" si="7"/>
        <v>5.5868009132637308E-5</v>
      </c>
      <c r="Q61" s="116" t="s">
        <v>136</v>
      </c>
      <c r="R61">
        <v>1E-4</v>
      </c>
      <c r="S61" t="s">
        <v>136</v>
      </c>
      <c r="T61" t="s">
        <v>136</v>
      </c>
      <c r="U61" t="s">
        <v>136</v>
      </c>
      <c r="V61">
        <v>1.1000000000000001E-3</v>
      </c>
      <c r="Y61" s="14"/>
    </row>
    <row r="62" spans="1:25" x14ac:dyDescent="0.2">
      <c r="I62" s="155"/>
      <c r="J62" s="162"/>
      <c r="K62" s="11" t="s">
        <v>20</v>
      </c>
      <c r="L62" s="36">
        <v>0.161</v>
      </c>
      <c r="M62" s="36">
        <v>0.127</v>
      </c>
      <c r="N62" s="36">
        <v>8.6599999999999996E-2</v>
      </c>
      <c r="O62" s="11">
        <f t="shared" si="6"/>
        <v>0.12486666666666668</v>
      </c>
      <c r="P62" s="20">
        <f t="shared" si="7"/>
        <v>2.150390145480064E-2</v>
      </c>
      <c r="Q62" s="116" t="s">
        <v>138</v>
      </c>
      <c r="R62">
        <v>0.96889999999999998</v>
      </c>
      <c r="S62" t="s">
        <v>138</v>
      </c>
      <c r="T62" t="s">
        <v>138</v>
      </c>
      <c r="U62" t="s">
        <v>138</v>
      </c>
      <c r="V62">
        <v>0.52059999999999995</v>
      </c>
      <c r="W62" t="s">
        <v>138</v>
      </c>
      <c r="Y62" s="14"/>
    </row>
    <row r="63" spans="1:25" x14ac:dyDescent="0.2">
      <c r="I63" s="155"/>
      <c r="J63" s="163" t="s">
        <v>17</v>
      </c>
      <c r="K63" s="15" t="s">
        <v>19</v>
      </c>
      <c r="L63" s="37">
        <v>5.0099999999999998E-5</v>
      </c>
      <c r="M63" s="37">
        <v>1.8199999999999999E-5</v>
      </c>
      <c r="N63" s="37">
        <v>4.4299999999999999E-5</v>
      </c>
      <c r="O63" s="38">
        <f t="shared" si="6"/>
        <v>3.7533333333333335E-5</v>
      </c>
      <c r="P63" s="39">
        <f t="shared" si="7"/>
        <v>9.8105951795891471E-6</v>
      </c>
      <c r="Q63" s="116" t="s">
        <v>136</v>
      </c>
      <c r="R63">
        <v>1E-4</v>
      </c>
      <c r="S63" t="s">
        <v>136</v>
      </c>
      <c r="T63" t="s">
        <v>136</v>
      </c>
      <c r="U63" t="s">
        <v>136</v>
      </c>
      <c r="V63">
        <v>1E-3</v>
      </c>
      <c r="W63" t="s">
        <v>136</v>
      </c>
      <c r="X63" t="s">
        <v>138</v>
      </c>
      <c r="Y63" s="14"/>
    </row>
    <row r="64" spans="1:25" ht="17" thickBot="1" x14ac:dyDescent="0.25">
      <c r="I64" s="156"/>
      <c r="J64" s="164"/>
      <c r="K64" s="16" t="s">
        <v>20</v>
      </c>
      <c r="L64" s="40">
        <v>3.1799999999999998E-4</v>
      </c>
      <c r="M64" s="40">
        <v>8.25E-5</v>
      </c>
      <c r="N64" s="40">
        <v>1.6000000000000001E-4</v>
      </c>
      <c r="O64" s="16">
        <f t="shared" si="6"/>
        <v>1.8683333333333334E-4</v>
      </c>
      <c r="P64" s="21">
        <f t="shared" si="7"/>
        <v>6.9294259823194905E-5</v>
      </c>
      <c r="Q64" s="120" t="s">
        <v>136</v>
      </c>
      <c r="R64" s="25">
        <v>1E-4</v>
      </c>
      <c r="S64" s="25" t="s">
        <v>136</v>
      </c>
      <c r="T64" s="25" t="s">
        <v>136</v>
      </c>
      <c r="U64" s="25" t="s">
        <v>136</v>
      </c>
      <c r="V64" s="25">
        <v>1.1000000000000001E-3</v>
      </c>
      <c r="W64" s="25" t="s">
        <v>136</v>
      </c>
      <c r="X64" s="25" t="s">
        <v>138</v>
      </c>
      <c r="Y64" s="27" t="s">
        <v>136</v>
      </c>
    </row>
  </sheetData>
  <mergeCells count="42">
    <mergeCell ref="B43:B48"/>
    <mergeCell ref="B49:B54"/>
    <mergeCell ref="B55:B60"/>
    <mergeCell ref="C31:C33"/>
    <mergeCell ref="C34:C36"/>
    <mergeCell ref="C37:C39"/>
    <mergeCell ref="C40:C42"/>
    <mergeCell ref="C43:C45"/>
    <mergeCell ref="C46:C48"/>
    <mergeCell ref="C49:C51"/>
    <mergeCell ref="C52:C54"/>
    <mergeCell ref="C55:C57"/>
    <mergeCell ref="C58:C60"/>
    <mergeCell ref="Q54:Y54"/>
    <mergeCell ref="I55:I64"/>
    <mergeCell ref="J55:J56"/>
    <mergeCell ref="J57:J58"/>
    <mergeCell ref="J59:J60"/>
    <mergeCell ref="J61:J62"/>
    <mergeCell ref="J63:J64"/>
    <mergeCell ref="I43:I52"/>
    <mergeCell ref="J43:J44"/>
    <mergeCell ref="J45:J46"/>
    <mergeCell ref="J47:J48"/>
    <mergeCell ref="J49:J50"/>
    <mergeCell ref="J51:J52"/>
    <mergeCell ref="B26:B27"/>
    <mergeCell ref="Q30:Y30"/>
    <mergeCell ref="I31:I40"/>
    <mergeCell ref="J31:J32"/>
    <mergeCell ref="J33:J34"/>
    <mergeCell ref="J35:J36"/>
    <mergeCell ref="J37:J38"/>
    <mergeCell ref="J39:J40"/>
    <mergeCell ref="B31:B36"/>
    <mergeCell ref="B37:B42"/>
    <mergeCell ref="Q42:Y42"/>
    <mergeCell ref="N17:V17"/>
    <mergeCell ref="B18:B19"/>
    <mergeCell ref="B20:B21"/>
    <mergeCell ref="B22:B23"/>
    <mergeCell ref="B24:B25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1B8BD-DCB5-A24C-AE53-317813922644}">
  <dimension ref="B2:Q13"/>
  <sheetViews>
    <sheetView workbookViewId="0">
      <selection activeCell="B2" sqref="B2"/>
    </sheetView>
  </sheetViews>
  <sheetFormatPr baseColWidth="10" defaultRowHeight="16" x14ac:dyDescent="0.2"/>
  <sheetData>
    <row r="2" spans="2:17" ht="17" thickBot="1" x14ac:dyDescent="0.25">
      <c r="B2" s="1" t="s">
        <v>156</v>
      </c>
    </row>
    <row r="3" spans="2:17" ht="17" thickBot="1" x14ac:dyDescent="0.25">
      <c r="B3" s="4"/>
      <c r="C3" s="62"/>
      <c r="D3" s="66" t="s">
        <v>1</v>
      </c>
      <c r="E3" s="67" t="s">
        <v>2</v>
      </c>
      <c r="F3" s="67" t="s">
        <v>3</v>
      </c>
      <c r="G3" s="67" t="s">
        <v>12</v>
      </c>
      <c r="H3" s="67" t="s">
        <v>13</v>
      </c>
      <c r="I3" s="67" t="s">
        <v>14</v>
      </c>
      <c r="J3" s="67" t="s">
        <v>15</v>
      </c>
      <c r="K3" s="82" t="s">
        <v>16</v>
      </c>
      <c r="L3" s="67" t="s">
        <v>4</v>
      </c>
      <c r="M3" s="68" t="s">
        <v>5</v>
      </c>
      <c r="N3" s="143" t="s">
        <v>139</v>
      </c>
      <c r="O3" s="144"/>
      <c r="P3" s="144"/>
      <c r="Q3" s="145"/>
    </row>
    <row r="4" spans="2:17" x14ac:dyDescent="0.2">
      <c r="B4" s="146" t="s">
        <v>6</v>
      </c>
      <c r="C4" s="63" t="s">
        <v>19</v>
      </c>
      <c r="D4" s="12">
        <v>7.7781510000000003</v>
      </c>
      <c r="E4" s="12">
        <v>6.8920950000000003</v>
      </c>
      <c r="F4" s="12">
        <v>6.6020599999999998</v>
      </c>
      <c r="G4" s="12">
        <v>6.6989700000000001</v>
      </c>
      <c r="H4" s="12">
        <v>7.6020599999999998</v>
      </c>
      <c r="I4" s="12">
        <v>6.7923920000000004</v>
      </c>
      <c r="J4" s="12">
        <v>7.7781510000000003</v>
      </c>
      <c r="K4" s="53">
        <v>7.681241</v>
      </c>
      <c r="L4">
        <f>AVERAGE(D4:K4)</f>
        <v>7.2281399999999998</v>
      </c>
      <c r="M4" s="14">
        <f>STDEV(D4:K4)/SQRT(8)</f>
        <v>0.18540209679003863</v>
      </c>
      <c r="N4" s="119"/>
      <c r="O4" s="24"/>
      <c r="P4" s="24"/>
      <c r="Q4" s="22"/>
    </row>
    <row r="5" spans="2:17" x14ac:dyDescent="0.2">
      <c r="B5" s="147"/>
      <c r="C5" s="41" t="s">
        <v>20</v>
      </c>
      <c r="D5" s="9">
        <v>5.5440680000000002</v>
      </c>
      <c r="E5" s="10">
        <v>5.653213</v>
      </c>
      <c r="F5" s="10">
        <v>5.4471579999999999</v>
      </c>
      <c r="G5" s="10">
        <v>5.5910650000000004</v>
      </c>
      <c r="H5" s="10">
        <v>5.4771210000000004</v>
      </c>
      <c r="I5" s="10">
        <v>5.3617280000000003</v>
      </c>
      <c r="J5" s="10">
        <v>5.6020599999999998</v>
      </c>
      <c r="K5" s="45">
        <v>5.7323940000000002</v>
      </c>
      <c r="L5" s="60">
        <f t="shared" ref="L5:L13" si="0">AVERAGE(D5:K5)</f>
        <v>5.5511008750000004</v>
      </c>
      <c r="M5" s="69">
        <f t="shared" ref="M5:M13" si="1">STDEV(D5:K5)/SQRT(8)</f>
        <v>4.2189355723603633E-2</v>
      </c>
      <c r="N5" s="116"/>
      <c r="Q5" s="14"/>
    </row>
    <row r="6" spans="2:17" x14ac:dyDescent="0.2">
      <c r="B6" s="148" t="s">
        <v>7</v>
      </c>
      <c r="C6" s="64" t="s">
        <v>19</v>
      </c>
      <c r="D6" s="12">
        <v>8.1702619999999992</v>
      </c>
      <c r="E6" s="12">
        <v>7.681241</v>
      </c>
      <c r="F6" s="12">
        <v>8.1931250000000002</v>
      </c>
      <c r="G6" s="12">
        <v>7.9822709999999999</v>
      </c>
      <c r="H6" s="12">
        <v>8.1583620000000003</v>
      </c>
      <c r="I6" s="12">
        <v>8.0791810000000002</v>
      </c>
      <c r="J6" s="12">
        <v>7.9637880000000001</v>
      </c>
      <c r="K6" s="53">
        <v>8.2355280000000004</v>
      </c>
      <c r="L6">
        <f t="shared" si="0"/>
        <v>8.0579697499999998</v>
      </c>
      <c r="M6" s="14">
        <f t="shared" si="1"/>
        <v>6.4011298947292447E-2</v>
      </c>
      <c r="N6" s="211" t="s">
        <v>138</v>
      </c>
      <c r="Q6" s="14"/>
    </row>
    <row r="7" spans="2:17" x14ac:dyDescent="0.2">
      <c r="B7" s="149"/>
      <c r="C7" s="64" t="s">
        <v>20</v>
      </c>
      <c r="D7" s="9">
        <v>8.2922560000000001</v>
      </c>
      <c r="E7" s="10">
        <v>8.2355280000000004</v>
      </c>
      <c r="F7" s="10">
        <v>8.0170329999999996</v>
      </c>
      <c r="G7" s="10">
        <v>7.6020599999999998</v>
      </c>
      <c r="H7" s="10">
        <v>7.880814</v>
      </c>
      <c r="I7" s="10">
        <v>8.1072100000000002</v>
      </c>
      <c r="J7" s="10">
        <v>8.1072100000000002</v>
      </c>
      <c r="K7" s="45">
        <v>8.1818439999999999</v>
      </c>
      <c r="L7" s="60">
        <f t="shared" si="0"/>
        <v>8.0529943750000008</v>
      </c>
      <c r="M7" s="69">
        <f t="shared" si="1"/>
        <v>7.8754439317942515E-2</v>
      </c>
      <c r="N7" s="211"/>
      <c r="Q7" s="14"/>
    </row>
    <row r="8" spans="2:17" x14ac:dyDescent="0.2">
      <c r="B8" s="150" t="s">
        <v>8</v>
      </c>
      <c r="C8" s="65" t="s">
        <v>19</v>
      </c>
      <c r="D8" s="12">
        <v>7.681241</v>
      </c>
      <c r="E8" s="12">
        <v>8.0334240000000001</v>
      </c>
      <c r="F8" s="12">
        <v>7.7781510000000003</v>
      </c>
      <c r="G8" s="12">
        <v>7.6020599999999998</v>
      </c>
      <c r="H8" s="12">
        <v>7.9637880000000001</v>
      </c>
      <c r="I8" s="12">
        <v>7.6434530000000001</v>
      </c>
      <c r="J8" s="12">
        <v>6.4771210000000004</v>
      </c>
      <c r="K8" s="53">
        <v>7.0086000000000004</v>
      </c>
      <c r="L8">
        <f t="shared" si="0"/>
        <v>7.5234797499999999</v>
      </c>
      <c r="M8" s="14">
        <f t="shared" si="1"/>
        <v>0.18536627726185695</v>
      </c>
      <c r="N8" s="211">
        <v>0.42209999999999998</v>
      </c>
      <c r="O8" s="213" t="s">
        <v>138</v>
      </c>
      <c r="Q8" s="14"/>
    </row>
    <row r="9" spans="2:17" x14ac:dyDescent="0.2">
      <c r="B9" s="149"/>
      <c r="C9" s="41" t="s">
        <v>20</v>
      </c>
      <c r="D9" s="9">
        <v>5.5185139999999997</v>
      </c>
      <c r="E9" s="10">
        <v>5.3802110000000001</v>
      </c>
      <c r="F9" s="10">
        <v>5.0791810000000002</v>
      </c>
      <c r="G9" s="10">
        <v>5.4149729999999998</v>
      </c>
      <c r="H9" s="10">
        <v>5.6232490000000004</v>
      </c>
      <c r="I9" s="10">
        <v>6.3424230000000001</v>
      </c>
      <c r="J9" s="10">
        <v>5.4313640000000003</v>
      </c>
      <c r="K9" s="45">
        <v>6.0211889999999997</v>
      </c>
      <c r="L9" s="60">
        <f t="shared" si="0"/>
        <v>5.6013880000000009</v>
      </c>
      <c r="M9" s="69">
        <f t="shared" si="1"/>
        <v>0.14129439144427189</v>
      </c>
      <c r="N9" s="211"/>
      <c r="O9" s="213"/>
      <c r="Q9" s="14"/>
    </row>
    <row r="10" spans="2:17" x14ac:dyDescent="0.2">
      <c r="B10" s="150" t="s">
        <v>9</v>
      </c>
      <c r="C10" s="64" t="s">
        <v>19</v>
      </c>
      <c r="D10" s="12">
        <v>6.7781510000000003</v>
      </c>
      <c r="E10" s="12">
        <v>6.8692320000000002</v>
      </c>
      <c r="F10" s="12">
        <v>7.8325089999999999</v>
      </c>
      <c r="G10" s="12">
        <v>7.9822709999999999</v>
      </c>
      <c r="H10" s="12">
        <v>6.9637880000000001</v>
      </c>
      <c r="I10" s="12">
        <v>8.0644580000000001</v>
      </c>
      <c r="J10" s="12">
        <v>8.0334240000000001</v>
      </c>
      <c r="K10" s="53">
        <v>6.9030899999999997</v>
      </c>
      <c r="L10">
        <f t="shared" si="0"/>
        <v>7.4283653749999994</v>
      </c>
      <c r="M10" s="14">
        <f t="shared" si="1"/>
        <v>0.20993232326751821</v>
      </c>
      <c r="N10" s="211">
        <v>0.30520000000000003</v>
      </c>
      <c r="O10" s="213" t="s">
        <v>138</v>
      </c>
      <c r="P10" s="213">
        <v>0.7954</v>
      </c>
      <c r="Q10" s="14"/>
    </row>
    <row r="11" spans="2:17" x14ac:dyDescent="0.2">
      <c r="B11" s="151"/>
      <c r="C11" s="64" t="s">
        <v>20</v>
      </c>
      <c r="D11" s="9">
        <v>5.4313640000000003</v>
      </c>
      <c r="E11" s="10">
        <v>5.5051500000000004</v>
      </c>
      <c r="F11" s="10">
        <v>5</v>
      </c>
      <c r="G11" s="10">
        <v>5.4471579999999999</v>
      </c>
      <c r="H11" s="10">
        <v>5.3617280000000003</v>
      </c>
      <c r="I11" s="10">
        <v>6.3802110000000001</v>
      </c>
      <c r="J11" s="10">
        <v>5.1139429999999999</v>
      </c>
      <c r="K11" s="45">
        <v>5.0791810000000002</v>
      </c>
      <c r="L11" s="60">
        <f t="shared" si="0"/>
        <v>5.4148418749999996</v>
      </c>
      <c r="M11" s="69">
        <f t="shared" si="1"/>
        <v>0.15350277094095513</v>
      </c>
      <c r="N11" s="211"/>
      <c r="O11" s="213"/>
      <c r="P11" s="213"/>
      <c r="Q11" s="14"/>
    </row>
    <row r="12" spans="2:17" x14ac:dyDescent="0.2">
      <c r="B12" s="152" t="s">
        <v>17</v>
      </c>
      <c r="C12" s="65" t="s">
        <v>19</v>
      </c>
      <c r="D12" s="12">
        <v>8.2833009999999998</v>
      </c>
      <c r="E12" s="12">
        <v>8.6106599999999993</v>
      </c>
      <c r="F12" s="12">
        <v>8.3654879999999991</v>
      </c>
      <c r="G12" s="12">
        <v>8.588832</v>
      </c>
      <c r="H12" s="12">
        <v>8</v>
      </c>
      <c r="I12" s="12">
        <v>8.5751880000000007</v>
      </c>
      <c r="J12" s="12">
        <v>8.6394859999999998</v>
      </c>
      <c r="K12" s="53">
        <v>8.4471579999999999</v>
      </c>
      <c r="L12">
        <f t="shared" si="0"/>
        <v>8.4387641249999987</v>
      </c>
      <c r="M12" s="14">
        <f t="shared" si="1"/>
        <v>7.7123728511963502E-2</v>
      </c>
      <c r="N12" s="211" t="s">
        <v>138</v>
      </c>
      <c r="O12" s="213">
        <v>0.62419999999999998</v>
      </c>
      <c r="P12" s="213" t="s">
        <v>138</v>
      </c>
      <c r="Q12" s="215" t="s">
        <v>138</v>
      </c>
    </row>
    <row r="13" spans="2:17" ht="17" thickBot="1" x14ac:dyDescent="0.25">
      <c r="B13" s="153"/>
      <c r="C13" s="31" t="s">
        <v>20</v>
      </c>
      <c r="D13" s="17">
        <v>8.1931250000000002</v>
      </c>
      <c r="E13" s="18">
        <v>8.3180630000000004</v>
      </c>
      <c r="F13" s="18">
        <v>8.3944519999999994</v>
      </c>
      <c r="G13" s="18">
        <v>8.3873899999999999</v>
      </c>
      <c r="H13" s="18">
        <v>8.4593919999999994</v>
      </c>
      <c r="I13" s="18">
        <v>8.3096300000000003</v>
      </c>
      <c r="J13" s="18">
        <v>8.3802109999999992</v>
      </c>
      <c r="K13" s="54">
        <v>8.5051500000000004</v>
      </c>
      <c r="L13" s="25">
        <f t="shared" si="0"/>
        <v>8.3684266249999997</v>
      </c>
      <c r="M13" s="27">
        <f t="shared" si="1"/>
        <v>3.4034640838383527E-2</v>
      </c>
      <c r="N13" s="212"/>
      <c r="O13" s="214"/>
      <c r="P13" s="214"/>
      <c r="Q13" s="216"/>
    </row>
  </sheetData>
  <mergeCells count="16">
    <mergeCell ref="P10:P11"/>
    <mergeCell ref="P12:P13"/>
    <mergeCell ref="Q12:Q13"/>
    <mergeCell ref="N3:Q3"/>
    <mergeCell ref="N6:N7"/>
    <mergeCell ref="N8:N9"/>
    <mergeCell ref="N10:N11"/>
    <mergeCell ref="N12:N13"/>
    <mergeCell ref="O8:O9"/>
    <mergeCell ref="O10:O11"/>
    <mergeCell ref="O12:O13"/>
    <mergeCell ref="B4:B5"/>
    <mergeCell ref="B6:B7"/>
    <mergeCell ref="B8:B9"/>
    <mergeCell ref="B10:B11"/>
    <mergeCell ref="B12:B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048E7-1569-D14B-A0C2-346EF2667403}">
  <dimension ref="A2:T23"/>
  <sheetViews>
    <sheetView topLeftCell="A6" workbookViewId="0">
      <selection activeCell="Q60" sqref="Q60"/>
    </sheetView>
  </sheetViews>
  <sheetFormatPr baseColWidth="10" defaultRowHeight="16" x14ac:dyDescent="0.2"/>
  <sheetData>
    <row r="2" spans="1:20" ht="17" thickBot="1" x14ac:dyDescent="0.25">
      <c r="B2" s="1" t="s">
        <v>157</v>
      </c>
      <c r="E2" s="25"/>
      <c r="F2" s="25"/>
      <c r="G2" s="25"/>
      <c r="H2" s="25"/>
      <c r="I2" s="25"/>
    </row>
    <row r="3" spans="1:20" ht="17" thickBot="1" x14ac:dyDescent="0.25">
      <c r="B3" s="25"/>
      <c r="C3" s="25"/>
      <c r="D3" s="27"/>
      <c r="E3" s="56" t="s">
        <v>1</v>
      </c>
      <c r="F3" s="57" t="s">
        <v>2</v>
      </c>
      <c r="G3" s="58" t="s">
        <v>3</v>
      </c>
      <c r="H3" s="57" t="s">
        <v>4</v>
      </c>
      <c r="I3" s="59" t="s">
        <v>5</v>
      </c>
      <c r="J3" s="143" t="s">
        <v>142</v>
      </c>
      <c r="K3" s="144"/>
      <c r="L3" s="144"/>
      <c r="M3" s="144"/>
      <c r="N3" s="144"/>
      <c r="O3" s="144"/>
      <c r="P3" s="144"/>
      <c r="Q3" s="144"/>
      <c r="R3" s="144"/>
      <c r="S3" s="144"/>
      <c r="T3" s="145"/>
    </row>
    <row r="4" spans="1:20" x14ac:dyDescent="0.2">
      <c r="A4" s="14"/>
      <c r="B4" s="155" t="s">
        <v>122</v>
      </c>
      <c r="C4" s="186" t="s">
        <v>6</v>
      </c>
      <c r="D4" s="85" t="s">
        <v>123</v>
      </c>
      <c r="E4" s="12">
        <v>1.054554</v>
      </c>
      <c r="F4" s="12">
        <v>1.0061150000000001</v>
      </c>
      <c r="G4" s="53">
        <v>0.93933100000000003</v>
      </c>
      <c r="H4">
        <f>AVERAGE(E4:G4)</f>
        <v>1</v>
      </c>
      <c r="I4" s="14">
        <f>STDEV(E4:G4)/SQRT(3)</f>
        <v>3.3402244690040411E-2</v>
      </c>
      <c r="J4" s="119"/>
      <c r="K4" s="24"/>
      <c r="L4" s="24"/>
      <c r="M4" s="24"/>
      <c r="N4" s="24"/>
      <c r="O4" s="24"/>
      <c r="P4" s="24"/>
      <c r="Q4" s="24"/>
      <c r="R4" s="24"/>
      <c r="S4" s="24"/>
      <c r="T4" s="22"/>
    </row>
    <row r="5" spans="1:20" x14ac:dyDescent="0.2">
      <c r="A5" s="14"/>
      <c r="B5" s="155"/>
      <c r="C5" s="186"/>
      <c r="D5" s="86" t="s">
        <v>124</v>
      </c>
      <c r="E5" s="12">
        <v>1.0905020000000001</v>
      </c>
      <c r="F5" s="12">
        <v>0.89007999999999998</v>
      </c>
      <c r="G5" s="53">
        <v>1.0516589999999999</v>
      </c>
      <c r="H5">
        <f t="shared" ref="H5:H15" si="0">AVERAGE(E5:G5)</f>
        <v>1.0107470000000001</v>
      </c>
      <c r="I5" s="14">
        <f t="shared" ref="I5:I15" si="1">STDEV(E5:G5)/SQRT(3)</f>
        <v>6.1366625916155236E-2</v>
      </c>
      <c r="J5" s="116" t="s">
        <v>136</v>
      </c>
      <c r="T5" s="14"/>
    </row>
    <row r="6" spans="1:20" x14ac:dyDescent="0.2">
      <c r="A6" s="14"/>
      <c r="B6" s="155"/>
      <c r="C6" s="188" t="s">
        <v>121</v>
      </c>
      <c r="D6" s="86" t="s">
        <v>123</v>
      </c>
      <c r="E6" s="12">
        <v>0.31178299999999998</v>
      </c>
      <c r="F6" s="12">
        <v>0.327185</v>
      </c>
      <c r="G6" s="53">
        <v>0.39799299999999999</v>
      </c>
      <c r="H6">
        <f t="shared" si="0"/>
        <v>0.34565366666666669</v>
      </c>
      <c r="I6" s="14">
        <f t="shared" si="1"/>
        <v>2.6544677817680003E-2</v>
      </c>
      <c r="J6" s="116" t="s">
        <v>138</v>
      </c>
      <c r="K6" t="s">
        <v>138</v>
      </c>
      <c r="T6" s="14"/>
    </row>
    <row r="7" spans="1:20" x14ac:dyDescent="0.2">
      <c r="A7" s="14"/>
      <c r="B7" s="190"/>
      <c r="C7" s="187"/>
      <c r="D7" s="88" t="s">
        <v>124</v>
      </c>
      <c r="E7" s="10">
        <v>0.79060699999999995</v>
      </c>
      <c r="F7" s="10">
        <v>0.75541599999999998</v>
      </c>
      <c r="G7" s="45">
        <v>0.99243199999999998</v>
      </c>
      <c r="H7" s="60">
        <f t="shared" si="0"/>
        <v>0.84615166666666664</v>
      </c>
      <c r="I7" s="69">
        <f t="shared" si="1"/>
        <v>7.3842294927169289E-2</v>
      </c>
      <c r="J7" s="116">
        <v>0.56469999999999998</v>
      </c>
      <c r="K7">
        <v>0.46970000000000001</v>
      </c>
      <c r="L7" t="s">
        <v>138</v>
      </c>
      <c r="T7" s="14"/>
    </row>
    <row r="8" spans="1:20" x14ac:dyDescent="0.2">
      <c r="A8" s="14"/>
      <c r="B8" s="155" t="s">
        <v>60</v>
      </c>
      <c r="C8" s="186" t="s">
        <v>6</v>
      </c>
      <c r="D8" s="86" t="s">
        <v>123</v>
      </c>
      <c r="E8" s="12">
        <v>0.84680800000000001</v>
      </c>
      <c r="F8" s="12">
        <v>0.95296499999999995</v>
      </c>
      <c r="G8" s="53">
        <v>1.065431</v>
      </c>
      <c r="H8">
        <f t="shared" si="0"/>
        <v>0.95506800000000014</v>
      </c>
      <c r="I8" s="14">
        <f t="shared" si="1"/>
        <v>6.3119782923686724E-2</v>
      </c>
      <c r="J8" s="116" t="s">
        <v>136</v>
      </c>
      <c r="K8">
        <v>0.99950000000000006</v>
      </c>
      <c r="L8" t="s">
        <v>138</v>
      </c>
      <c r="M8">
        <v>0.90820000000000001</v>
      </c>
      <c r="T8" s="14"/>
    </row>
    <row r="9" spans="1:20" x14ac:dyDescent="0.2">
      <c r="A9" s="14"/>
      <c r="B9" s="155"/>
      <c r="C9" s="186"/>
      <c r="D9" s="86" t="s">
        <v>124</v>
      </c>
      <c r="E9" s="12">
        <v>1.0691790000000001</v>
      </c>
      <c r="F9" s="12">
        <v>1.115286</v>
      </c>
      <c r="G9" s="53">
        <v>0.99149799999999999</v>
      </c>
      <c r="H9">
        <f t="shared" si="0"/>
        <v>1.0586543333333334</v>
      </c>
      <c r="I9" s="14">
        <f t="shared" si="1"/>
        <v>3.6119909986660335E-2</v>
      </c>
      <c r="J9" s="116">
        <v>0.99919999999999998</v>
      </c>
      <c r="K9">
        <v>0.99990000000000001</v>
      </c>
      <c r="L9" t="s">
        <v>138</v>
      </c>
      <c r="M9">
        <v>0.15740000000000001</v>
      </c>
      <c r="N9">
        <v>0.93200000000000005</v>
      </c>
      <c r="T9" s="14"/>
    </row>
    <row r="10" spans="1:20" x14ac:dyDescent="0.2">
      <c r="A10" s="14"/>
      <c r="B10" s="155"/>
      <c r="C10" s="188" t="s">
        <v>121</v>
      </c>
      <c r="D10" s="86" t="s">
        <v>123</v>
      </c>
      <c r="E10" s="12">
        <v>0.28374199999999999</v>
      </c>
      <c r="F10" s="12">
        <v>0.28836699999999998</v>
      </c>
      <c r="G10" s="53">
        <v>0.29368300000000003</v>
      </c>
      <c r="H10">
        <f t="shared" si="0"/>
        <v>0.28859733333333332</v>
      </c>
      <c r="I10" s="14">
        <f t="shared" si="1"/>
        <v>2.8720294992295088E-3</v>
      </c>
      <c r="J10" s="116" t="s">
        <v>138</v>
      </c>
      <c r="K10" t="s">
        <v>138</v>
      </c>
      <c r="L10">
        <v>0.99939999999999996</v>
      </c>
      <c r="M10" t="s">
        <v>138</v>
      </c>
      <c r="N10" t="s">
        <v>138</v>
      </c>
      <c r="O10" t="s">
        <v>138</v>
      </c>
      <c r="T10" s="14"/>
    </row>
    <row r="11" spans="1:20" x14ac:dyDescent="0.2">
      <c r="A11" s="14"/>
      <c r="B11" s="190"/>
      <c r="C11" s="187"/>
      <c r="D11" s="88" t="s">
        <v>124</v>
      </c>
      <c r="E11" s="10">
        <v>0.92154800000000003</v>
      </c>
      <c r="F11" s="10">
        <v>0.90242199999999995</v>
      </c>
      <c r="G11" s="45">
        <v>0.91097799999999995</v>
      </c>
      <c r="H11" s="60">
        <f t="shared" si="0"/>
        <v>0.91164933333333342</v>
      </c>
      <c r="I11" s="69">
        <f t="shared" si="1"/>
        <v>5.5313948009923083E-3</v>
      </c>
      <c r="J11" s="116">
        <v>0.97650000000000003</v>
      </c>
      <c r="K11">
        <v>0.9486</v>
      </c>
      <c r="L11" t="s">
        <v>138</v>
      </c>
      <c r="M11">
        <v>0.99780000000000002</v>
      </c>
      <c r="N11" t="s">
        <v>136</v>
      </c>
      <c r="O11">
        <v>0.62629999999999997</v>
      </c>
      <c r="P11" t="s">
        <v>138</v>
      </c>
      <c r="T11" s="14"/>
    </row>
    <row r="12" spans="1:20" x14ac:dyDescent="0.2">
      <c r="A12" s="14"/>
      <c r="B12" s="155" t="s">
        <v>61</v>
      </c>
      <c r="C12" s="186" t="s">
        <v>6</v>
      </c>
      <c r="D12" s="86" t="s">
        <v>123</v>
      </c>
      <c r="E12" s="12">
        <v>0.93674800000000003</v>
      </c>
      <c r="F12" s="12">
        <v>0.77274500000000002</v>
      </c>
      <c r="G12" s="53">
        <v>0.72353500000000004</v>
      </c>
      <c r="H12">
        <f t="shared" si="0"/>
        <v>0.81100933333333336</v>
      </c>
      <c r="I12" s="14">
        <f t="shared" si="1"/>
        <v>6.4454286762876178E-2</v>
      </c>
      <c r="J12" s="116">
        <v>0.28289999999999998</v>
      </c>
      <c r="K12">
        <v>0.21870000000000001</v>
      </c>
      <c r="L12" t="s">
        <v>138</v>
      </c>
      <c r="M12" t="s">
        <v>136</v>
      </c>
      <c r="N12">
        <v>0.65259999999999996</v>
      </c>
      <c r="O12">
        <v>5.7500000000000002E-2</v>
      </c>
      <c r="P12" t="s">
        <v>138</v>
      </c>
      <c r="Q12">
        <v>0.94320000000000004</v>
      </c>
      <c r="T12" s="14"/>
    </row>
    <row r="13" spans="1:20" x14ac:dyDescent="0.2">
      <c r="A13" s="14"/>
      <c r="B13" s="155"/>
      <c r="C13" s="186"/>
      <c r="D13" s="86" t="s">
        <v>124</v>
      </c>
      <c r="E13" s="12">
        <v>0.99930699999999995</v>
      </c>
      <c r="F13" s="12">
        <v>0.82384199999999996</v>
      </c>
      <c r="G13" s="53">
        <v>0.93359700000000001</v>
      </c>
      <c r="H13">
        <f t="shared" si="0"/>
        <v>0.9189153333333332</v>
      </c>
      <c r="I13" s="14">
        <f t="shared" si="1"/>
        <v>5.1181556112637992E-2</v>
      </c>
      <c r="J13" s="116">
        <v>0.98750000000000004</v>
      </c>
      <c r="K13">
        <v>0.96909999999999996</v>
      </c>
      <c r="L13" t="s">
        <v>138</v>
      </c>
      <c r="M13">
        <v>0.99470000000000003</v>
      </c>
      <c r="N13" t="s">
        <v>136</v>
      </c>
      <c r="O13">
        <v>0.69059999999999999</v>
      </c>
      <c r="P13" t="s">
        <v>138</v>
      </c>
      <c r="Q13" t="s">
        <v>136</v>
      </c>
      <c r="R13">
        <v>0.91310000000000002</v>
      </c>
      <c r="T13" s="14"/>
    </row>
    <row r="14" spans="1:20" x14ac:dyDescent="0.2">
      <c r="A14" s="14"/>
      <c r="B14" s="155"/>
      <c r="C14" s="188" t="s">
        <v>121</v>
      </c>
      <c r="D14" s="86" t="s">
        <v>123</v>
      </c>
      <c r="E14" s="12">
        <v>0.25333600000000001</v>
      </c>
      <c r="F14" s="12">
        <v>0.21792800000000001</v>
      </c>
      <c r="G14" s="53">
        <v>0.248886</v>
      </c>
      <c r="H14">
        <f t="shared" si="0"/>
        <v>0.24005000000000001</v>
      </c>
      <c r="I14" s="14">
        <f t="shared" si="1"/>
        <v>1.1135345945830929E-2</v>
      </c>
      <c r="J14" s="116" t="s">
        <v>138</v>
      </c>
      <c r="K14" t="s">
        <v>138</v>
      </c>
      <c r="L14">
        <v>0.92349999999999999</v>
      </c>
      <c r="M14" t="s">
        <v>138</v>
      </c>
      <c r="N14" t="s">
        <v>138</v>
      </c>
      <c r="O14" t="s">
        <v>138</v>
      </c>
      <c r="P14">
        <v>0.99990000000000001</v>
      </c>
      <c r="Q14" t="s">
        <v>138</v>
      </c>
      <c r="R14" t="s">
        <v>138</v>
      </c>
      <c r="S14" t="s">
        <v>138</v>
      </c>
      <c r="T14" s="14"/>
    </row>
    <row r="15" spans="1:20" ht="17" thickBot="1" x14ac:dyDescent="0.25">
      <c r="A15" s="14"/>
      <c r="B15" s="156"/>
      <c r="C15" s="189"/>
      <c r="D15" s="87" t="s">
        <v>124</v>
      </c>
      <c r="E15" s="18">
        <v>0.76162700000000005</v>
      </c>
      <c r="F15" s="18">
        <v>0.78302099999999997</v>
      </c>
      <c r="G15" s="54">
        <v>1.0056369999999999</v>
      </c>
      <c r="H15" s="25">
        <f t="shared" si="0"/>
        <v>0.85009499999999993</v>
      </c>
      <c r="I15" s="27">
        <f t="shared" si="1"/>
        <v>7.8015834144956858E-2</v>
      </c>
      <c r="J15" s="120">
        <v>0.60019999999999996</v>
      </c>
      <c r="K15" s="25">
        <v>0.504</v>
      </c>
      <c r="L15" s="25" t="s">
        <v>138</v>
      </c>
      <c r="M15" s="25" t="s">
        <v>136</v>
      </c>
      <c r="N15" s="25">
        <v>0.92620000000000002</v>
      </c>
      <c r="O15" s="25">
        <v>0.17469999999999999</v>
      </c>
      <c r="P15" s="25" t="s">
        <v>138</v>
      </c>
      <c r="Q15" s="25">
        <v>0.99870000000000003</v>
      </c>
      <c r="R15" s="25" t="s">
        <v>136</v>
      </c>
      <c r="S15" s="25">
        <v>0.99670000000000003</v>
      </c>
      <c r="T15" s="27" t="s">
        <v>138</v>
      </c>
    </row>
    <row r="17" spans="1:16" ht="17" thickBot="1" x14ac:dyDescent="0.25">
      <c r="B17" s="1" t="s">
        <v>158</v>
      </c>
      <c r="C17" s="25"/>
      <c r="D17" s="25"/>
      <c r="E17" s="25"/>
      <c r="F17" s="25"/>
      <c r="G17" s="25"/>
      <c r="H17" s="25"/>
      <c r="I17" s="25"/>
      <c r="J17" s="25"/>
      <c r="K17" s="25"/>
      <c r="L17" s="25"/>
    </row>
    <row r="18" spans="1:16" ht="17" thickBot="1" x14ac:dyDescent="0.25">
      <c r="B18" s="27"/>
      <c r="C18" s="56" t="s">
        <v>1</v>
      </c>
      <c r="D18" s="57" t="s">
        <v>2</v>
      </c>
      <c r="E18" s="57" t="s">
        <v>3</v>
      </c>
      <c r="F18" s="57" t="s">
        <v>12</v>
      </c>
      <c r="G18" s="57" t="s">
        <v>13</v>
      </c>
      <c r="H18" s="57" t="s">
        <v>14</v>
      </c>
      <c r="I18" s="57" t="s">
        <v>15</v>
      </c>
      <c r="J18" s="58" t="s">
        <v>16</v>
      </c>
      <c r="K18" s="57" t="s">
        <v>4</v>
      </c>
      <c r="L18" s="59" t="s">
        <v>5</v>
      </c>
      <c r="M18" s="143" t="s">
        <v>133</v>
      </c>
      <c r="N18" s="144"/>
      <c r="O18" s="144"/>
      <c r="P18" s="145"/>
    </row>
    <row r="19" spans="1:16" x14ac:dyDescent="0.2">
      <c r="A19" s="14"/>
      <c r="B19" s="106" t="s">
        <v>6</v>
      </c>
      <c r="C19" s="10">
        <v>5.5440680000000002</v>
      </c>
      <c r="D19" s="10">
        <v>5.5440680000000002</v>
      </c>
      <c r="E19" s="10">
        <v>5.0211889999999997</v>
      </c>
      <c r="F19" s="10">
        <v>5.2612629999999996</v>
      </c>
      <c r="G19" s="10">
        <v>4.6283890000000003</v>
      </c>
      <c r="H19" s="10">
        <v>5.6989700000000001</v>
      </c>
      <c r="I19" s="10">
        <v>4.7596679999999996</v>
      </c>
      <c r="J19" s="45">
        <v>6.4771210000000004</v>
      </c>
      <c r="K19" s="60">
        <f>AVERAGE(C19:J19)</f>
        <v>5.3668420000000001</v>
      </c>
      <c r="L19" s="69">
        <f>STDEV(C19:J19)/SQRT(8)</f>
        <v>0.20918389882350027</v>
      </c>
      <c r="M19" s="119"/>
      <c r="N19" s="24"/>
      <c r="O19" s="24"/>
      <c r="P19" s="22"/>
    </row>
    <row r="20" spans="1:16" x14ac:dyDescent="0.2">
      <c r="A20" s="14"/>
      <c r="B20" s="107" t="s">
        <v>7</v>
      </c>
      <c r="C20" s="29">
        <v>6.6766940000000004</v>
      </c>
      <c r="D20" s="29">
        <v>7.1832700000000003</v>
      </c>
      <c r="E20" s="29">
        <v>6.7403630000000003</v>
      </c>
      <c r="F20" s="29">
        <v>7.0606980000000004</v>
      </c>
      <c r="G20" s="29">
        <v>7.6857420000000003</v>
      </c>
      <c r="H20" s="29">
        <v>7.0314079999999999</v>
      </c>
      <c r="I20" s="29">
        <v>6.9777240000000003</v>
      </c>
      <c r="J20" s="30">
        <v>6.8603379999999996</v>
      </c>
      <c r="K20" s="51">
        <f t="shared" ref="K20:K23" si="2">AVERAGE(C20:J20)</f>
        <v>7.0270296249999999</v>
      </c>
      <c r="L20" s="52">
        <f t="shared" ref="L20:L23" si="3">STDEV(C20:J20)/SQRT(8)</f>
        <v>0.11137097947977061</v>
      </c>
      <c r="M20" s="116" t="s">
        <v>138</v>
      </c>
      <c r="P20" s="14"/>
    </row>
    <row r="21" spans="1:16" x14ac:dyDescent="0.2">
      <c r="A21" s="14"/>
      <c r="B21" s="108" t="s">
        <v>8</v>
      </c>
      <c r="C21" s="29">
        <v>4.6020599999999998</v>
      </c>
      <c r="D21" s="29">
        <v>5.7403630000000003</v>
      </c>
      <c r="E21" s="29">
        <v>5.5440680000000002</v>
      </c>
      <c r="F21" s="29">
        <v>4.7958800000000004</v>
      </c>
      <c r="G21" s="29">
        <v>5.6020599999999998</v>
      </c>
      <c r="H21" s="29">
        <v>4.812913</v>
      </c>
      <c r="I21" s="29">
        <v>5.7596679999999996</v>
      </c>
      <c r="J21" s="30">
        <v>5.9164539999999999</v>
      </c>
      <c r="K21" s="51">
        <f t="shared" si="2"/>
        <v>5.3466832499999999</v>
      </c>
      <c r="L21" s="52">
        <f t="shared" si="3"/>
        <v>0.18405722932097093</v>
      </c>
      <c r="M21" s="116" t="s">
        <v>136</v>
      </c>
      <c r="N21" t="s">
        <v>138</v>
      </c>
      <c r="P21" s="14"/>
    </row>
    <row r="22" spans="1:16" x14ac:dyDescent="0.2">
      <c r="A22" s="14"/>
      <c r="B22" s="108" t="s">
        <v>9</v>
      </c>
      <c r="C22" s="29">
        <v>5.7596679999999996</v>
      </c>
      <c r="D22" s="29">
        <v>5.0413930000000002</v>
      </c>
      <c r="E22" s="29">
        <v>4.653213</v>
      </c>
      <c r="F22" s="29">
        <v>5.5740309999999997</v>
      </c>
      <c r="G22" s="29">
        <v>4.8893019999999998</v>
      </c>
      <c r="H22" s="29">
        <v>5.6283890000000003</v>
      </c>
      <c r="I22" s="29">
        <v>6.0791810000000002</v>
      </c>
      <c r="J22" s="30">
        <v>5.7403630000000003</v>
      </c>
      <c r="K22" s="51">
        <f t="shared" si="2"/>
        <v>5.4206925000000004</v>
      </c>
      <c r="L22" s="52">
        <f t="shared" si="3"/>
        <v>0.17589668292616714</v>
      </c>
      <c r="M22" s="116">
        <v>0.99929999999999997</v>
      </c>
      <c r="N22" t="s">
        <v>138</v>
      </c>
      <c r="O22">
        <v>0.99750000000000005</v>
      </c>
      <c r="P22" s="14"/>
    </row>
    <row r="23" spans="1:16" ht="17" thickBot="1" x14ac:dyDescent="0.25">
      <c r="A23" s="14"/>
      <c r="B23" s="105" t="s">
        <v>17</v>
      </c>
      <c r="C23" s="18">
        <v>7.5085300000000004</v>
      </c>
      <c r="D23" s="18">
        <v>7.4771210000000004</v>
      </c>
      <c r="E23" s="18">
        <v>7.5185139999999997</v>
      </c>
      <c r="F23" s="18">
        <v>7.1055099999999998</v>
      </c>
      <c r="G23" s="18">
        <v>6.9294190000000002</v>
      </c>
      <c r="H23" s="18">
        <v>7.1538149999999998</v>
      </c>
      <c r="I23" s="18">
        <v>7.6967930000000004</v>
      </c>
      <c r="J23" s="54">
        <v>7.0211889999999997</v>
      </c>
      <c r="K23" s="25">
        <f t="shared" si="2"/>
        <v>7.3013613749999999</v>
      </c>
      <c r="L23" s="27">
        <f t="shared" si="3"/>
        <v>9.9489509628068296E-2</v>
      </c>
      <c r="M23" s="120" t="s">
        <v>138</v>
      </c>
      <c r="N23" s="25">
        <v>0.75190000000000001</v>
      </c>
      <c r="O23" s="25" t="s">
        <v>138</v>
      </c>
      <c r="P23" s="27" t="s">
        <v>138</v>
      </c>
    </row>
  </sheetData>
  <mergeCells count="11">
    <mergeCell ref="M18:P18"/>
    <mergeCell ref="J3:T3"/>
    <mergeCell ref="C4:C5"/>
    <mergeCell ref="C6:C7"/>
    <mergeCell ref="B4:B7"/>
    <mergeCell ref="B8:B11"/>
    <mergeCell ref="B12:B15"/>
    <mergeCell ref="C8:C9"/>
    <mergeCell ref="C10:C11"/>
    <mergeCell ref="C12:C13"/>
    <mergeCell ref="C14:C15"/>
  </mergeCells>
  <phoneticPr fontId="2" type="noConversion"/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63A47-2EFB-FB4D-A6C7-660A997287A3}">
  <dimension ref="B2:K14"/>
  <sheetViews>
    <sheetView workbookViewId="0">
      <selection activeCell="B9" sqref="B9"/>
    </sheetView>
  </sheetViews>
  <sheetFormatPr baseColWidth="10" defaultRowHeight="16" x14ac:dyDescent="0.2"/>
  <sheetData>
    <row r="2" spans="2:11" ht="17" thickBot="1" x14ac:dyDescent="0.25">
      <c r="B2" s="1" t="s">
        <v>159</v>
      </c>
    </row>
    <row r="3" spans="2:11" ht="17" thickBot="1" x14ac:dyDescent="0.25">
      <c r="B3" s="61"/>
      <c r="C3" s="21"/>
      <c r="D3" s="67" t="s">
        <v>1</v>
      </c>
      <c r="E3" s="67" t="s">
        <v>2</v>
      </c>
      <c r="F3" s="82" t="s">
        <v>3</v>
      </c>
      <c r="G3" s="67" t="s">
        <v>4</v>
      </c>
      <c r="H3" s="68" t="s">
        <v>5</v>
      </c>
      <c r="I3" s="143" t="s">
        <v>133</v>
      </c>
      <c r="J3" s="144"/>
      <c r="K3" s="145"/>
    </row>
    <row r="4" spans="2:11" x14ac:dyDescent="0.2">
      <c r="B4" s="146" t="s">
        <v>60</v>
      </c>
      <c r="C4" s="91" t="s">
        <v>21</v>
      </c>
      <c r="D4" s="12">
        <v>0.98067448000000002</v>
      </c>
      <c r="E4" s="12">
        <v>0.89099797999999997</v>
      </c>
      <c r="F4" s="70">
        <v>1.1283275399999999</v>
      </c>
      <c r="G4" s="4">
        <f>AVERAGE(D4:F4)</f>
        <v>1</v>
      </c>
      <c r="H4" s="20">
        <f>STDEV(D4:F4)/SQRT(3)</f>
        <v>6.9189201481399759E-2</v>
      </c>
      <c r="I4" s="119"/>
      <c r="J4" s="24"/>
      <c r="K4" s="22"/>
    </row>
    <row r="5" spans="2:11" x14ac:dyDescent="0.2">
      <c r="B5" s="147"/>
      <c r="C5" s="92" t="s">
        <v>62</v>
      </c>
      <c r="D5" s="9">
        <v>1.01668457</v>
      </c>
      <c r="E5" s="10">
        <v>0.86892113999999998</v>
      </c>
      <c r="F5" s="45">
        <v>0.99259489999999995</v>
      </c>
      <c r="G5" s="71">
        <f t="shared" ref="G5:G7" si="0">AVERAGE(D5:F5)</f>
        <v>0.95940020333333331</v>
      </c>
      <c r="H5" s="19">
        <f t="shared" ref="H5:H7" si="1">STDEV(D5:F5)/SQRT(3)</f>
        <v>4.5770892229433452E-2</v>
      </c>
      <c r="I5" s="116">
        <v>0.94779999999999998</v>
      </c>
      <c r="K5" s="14"/>
    </row>
    <row r="6" spans="2:11" x14ac:dyDescent="0.2">
      <c r="B6" s="150" t="s">
        <v>61</v>
      </c>
      <c r="C6" s="91" t="s">
        <v>21</v>
      </c>
      <c r="D6" s="12">
        <v>1.1354882900000001</v>
      </c>
      <c r="E6" s="12">
        <v>1.0808167799999999</v>
      </c>
      <c r="F6" s="53">
        <v>0.99316879999999996</v>
      </c>
      <c r="G6" s="4">
        <f t="shared" si="0"/>
        <v>1.0698246233333333</v>
      </c>
      <c r="H6" s="20">
        <f t="shared" si="1"/>
        <v>4.1450090227499063E-2</v>
      </c>
      <c r="I6" s="116">
        <v>0.79469999999999996</v>
      </c>
      <c r="J6">
        <v>0.50249999999999995</v>
      </c>
      <c r="K6" s="14"/>
    </row>
    <row r="7" spans="2:11" ht="17" thickBot="1" x14ac:dyDescent="0.25">
      <c r="B7" s="200"/>
      <c r="C7" s="93" t="s">
        <v>62</v>
      </c>
      <c r="D7" s="17">
        <v>1.2280850800000001</v>
      </c>
      <c r="E7" s="18">
        <v>1.0433221699999999</v>
      </c>
      <c r="F7" s="54">
        <v>1.1552222400000001</v>
      </c>
      <c r="G7" s="61">
        <f t="shared" si="0"/>
        <v>1.1422098300000001</v>
      </c>
      <c r="H7" s="21">
        <f t="shared" si="1"/>
        <v>5.3731819680158215E-2</v>
      </c>
      <c r="I7" s="120">
        <v>0.309</v>
      </c>
      <c r="J7" s="25">
        <v>0.15179999999999999</v>
      </c>
      <c r="K7" s="27">
        <v>0.77739999999999998</v>
      </c>
    </row>
    <row r="9" spans="2:11" ht="17" thickBot="1" x14ac:dyDescent="0.25">
      <c r="B9" s="1" t="s">
        <v>160</v>
      </c>
    </row>
    <row r="10" spans="2:11" ht="17" thickBot="1" x14ac:dyDescent="0.25">
      <c r="B10" s="61"/>
      <c r="C10" s="21"/>
      <c r="D10" s="67" t="s">
        <v>1</v>
      </c>
      <c r="E10" s="67" t="s">
        <v>2</v>
      </c>
      <c r="F10" s="82" t="s">
        <v>3</v>
      </c>
      <c r="G10" s="67" t="s">
        <v>4</v>
      </c>
      <c r="H10" s="68" t="s">
        <v>5</v>
      </c>
      <c r="I10" s="169" t="s">
        <v>133</v>
      </c>
      <c r="J10" s="170"/>
      <c r="K10" s="171"/>
    </row>
    <row r="11" spans="2:11" x14ac:dyDescent="0.2">
      <c r="B11" s="146" t="s">
        <v>60</v>
      </c>
      <c r="C11" s="91" t="s">
        <v>21</v>
      </c>
      <c r="D11" s="12">
        <v>0.93670867000000002</v>
      </c>
      <c r="E11" s="12">
        <v>0.96507670999999995</v>
      </c>
      <c r="F11" s="70">
        <v>1.09821462</v>
      </c>
      <c r="G11" s="4">
        <f>AVERAGE(D11:F11)</f>
        <v>1</v>
      </c>
      <c r="H11" s="20">
        <f>STDEV(D11:F11)/SQRT(3)</f>
        <v>4.9785440005650598E-2</v>
      </c>
      <c r="I11" s="116"/>
      <c r="K11" s="14"/>
    </row>
    <row r="12" spans="2:11" x14ac:dyDescent="0.2">
      <c r="B12" s="147"/>
      <c r="C12" s="92" t="s">
        <v>62</v>
      </c>
      <c r="D12" s="9">
        <v>1.23085668</v>
      </c>
      <c r="E12" s="10">
        <v>1.19145127</v>
      </c>
      <c r="F12" s="45">
        <v>1.20224123</v>
      </c>
      <c r="G12" s="71">
        <f t="shared" ref="G12:G14" si="2">AVERAGE(D12:F12)</f>
        <v>1.2081830599999999</v>
      </c>
      <c r="H12" s="19">
        <f t="shared" ref="H12:H14" si="3">STDEV(D12:F12)/SQRT(3)</f>
        <v>1.1756921254147864E-2</v>
      </c>
      <c r="I12" s="116">
        <v>0.35610000000000003</v>
      </c>
      <c r="K12" s="14"/>
    </row>
    <row r="13" spans="2:11" x14ac:dyDescent="0.2">
      <c r="B13" s="150" t="s">
        <v>61</v>
      </c>
      <c r="C13" s="91" t="s">
        <v>21</v>
      </c>
      <c r="D13" s="12">
        <v>1.0638604</v>
      </c>
      <c r="E13" s="12">
        <v>1.4217359000000001</v>
      </c>
      <c r="F13" s="53">
        <v>0.98143893000000004</v>
      </c>
      <c r="G13" s="4">
        <f t="shared" si="2"/>
        <v>1.1556784099999999</v>
      </c>
      <c r="H13" s="20">
        <f t="shared" si="3"/>
        <v>0.13513976181231244</v>
      </c>
      <c r="I13" s="116">
        <v>0.57830000000000004</v>
      </c>
      <c r="J13">
        <v>0.96889999999999998</v>
      </c>
      <c r="K13" s="14"/>
    </row>
    <row r="14" spans="2:11" ht="17" thickBot="1" x14ac:dyDescent="0.25">
      <c r="B14" s="200"/>
      <c r="C14" s="93" t="s">
        <v>62</v>
      </c>
      <c r="D14" s="17">
        <v>1.05106265</v>
      </c>
      <c r="E14" s="18">
        <v>1.0519166799999999</v>
      </c>
      <c r="F14" s="54">
        <v>1.30364188</v>
      </c>
      <c r="G14" s="61">
        <f t="shared" si="2"/>
        <v>1.1355404033333334</v>
      </c>
      <c r="H14" s="21">
        <f t="shared" si="3"/>
        <v>8.405109990346317E-2</v>
      </c>
      <c r="I14" s="120">
        <v>0.67349999999999999</v>
      </c>
      <c r="J14" s="25">
        <v>0.92459999999999998</v>
      </c>
      <c r="K14" s="27">
        <v>0.99809999999999999</v>
      </c>
    </row>
  </sheetData>
  <mergeCells count="6">
    <mergeCell ref="B4:B5"/>
    <mergeCell ref="B6:B7"/>
    <mergeCell ref="B11:B12"/>
    <mergeCell ref="B13:B14"/>
    <mergeCell ref="I3:K3"/>
    <mergeCell ref="I10:K1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7FC44-23C2-1C42-A3BC-F03D46825C65}">
  <dimension ref="A2:K9"/>
  <sheetViews>
    <sheetView workbookViewId="0">
      <selection activeCell="I55" sqref="I55"/>
    </sheetView>
  </sheetViews>
  <sheetFormatPr baseColWidth="10" defaultRowHeight="16" x14ac:dyDescent="0.2"/>
  <sheetData>
    <row r="2" spans="1:11" ht="17" thickBot="1" x14ac:dyDescent="0.25">
      <c r="B2" s="1" t="s">
        <v>161</v>
      </c>
      <c r="C2" s="25"/>
      <c r="D2" s="25"/>
      <c r="E2" s="25"/>
      <c r="F2" s="25"/>
      <c r="G2" s="25"/>
    </row>
    <row r="3" spans="1:11" ht="17" thickBot="1" x14ac:dyDescent="0.25">
      <c r="B3" s="27"/>
      <c r="C3" s="56" t="s">
        <v>1</v>
      </c>
      <c r="D3" s="57" t="s">
        <v>2</v>
      </c>
      <c r="E3" s="58" t="s">
        <v>3</v>
      </c>
      <c r="F3" s="57" t="s">
        <v>4</v>
      </c>
      <c r="G3" s="59" t="s">
        <v>5</v>
      </c>
      <c r="H3" s="143" t="s">
        <v>133</v>
      </c>
      <c r="I3" s="144"/>
      <c r="J3" s="144"/>
      <c r="K3" s="145"/>
    </row>
    <row r="4" spans="1:11" x14ac:dyDescent="0.2">
      <c r="A4" s="14"/>
      <c r="B4" s="106" t="s">
        <v>125</v>
      </c>
      <c r="C4" s="10">
        <v>7.0329784950000001</v>
      </c>
      <c r="D4" s="10">
        <v>5.3150375619999997</v>
      </c>
      <c r="E4" s="45">
        <v>5.5277311659999997</v>
      </c>
      <c r="F4" s="60">
        <f>AVERAGE(C4:E4)</f>
        <v>5.9585824076666656</v>
      </c>
      <c r="G4" s="69">
        <f>STDEV(C4:E4)/SQRT(3)</f>
        <v>0.54069549552822016</v>
      </c>
      <c r="H4" s="119"/>
      <c r="I4" s="24"/>
      <c r="J4" s="24"/>
      <c r="K4" s="22"/>
    </row>
    <row r="5" spans="1:11" x14ac:dyDescent="0.2">
      <c r="A5" s="14"/>
      <c r="B5" s="108" t="s">
        <v>126</v>
      </c>
      <c r="C5" s="29">
        <v>30.853909959999999</v>
      </c>
      <c r="D5" s="29">
        <v>35.998800070000001</v>
      </c>
      <c r="E5" s="30">
        <v>33.005352119999998</v>
      </c>
      <c r="F5" s="51">
        <f t="shared" ref="F5:F8" si="0">AVERAGE(C5:E5)</f>
        <v>33.286020716666663</v>
      </c>
      <c r="G5" s="52">
        <f t="shared" ref="G5:G8" si="1">STDEV(C5:E5)/SQRT(3)</f>
        <v>1.4918170918782332</v>
      </c>
      <c r="H5" s="116" t="s">
        <v>138</v>
      </c>
      <c r="K5" s="14"/>
    </row>
    <row r="6" spans="1:11" x14ac:dyDescent="0.2">
      <c r="A6" s="14"/>
      <c r="B6" s="108" t="s">
        <v>29</v>
      </c>
      <c r="C6" s="29">
        <v>7.8762050090000004</v>
      </c>
      <c r="D6" s="29">
        <v>5.4188267229999996</v>
      </c>
      <c r="E6" s="30">
        <v>5.6145961800000004</v>
      </c>
      <c r="F6" s="51">
        <f t="shared" si="0"/>
        <v>6.3032093040000001</v>
      </c>
      <c r="G6" s="52">
        <f t="shared" si="1"/>
        <v>0.78852563603111914</v>
      </c>
      <c r="H6" s="116" t="s">
        <v>136</v>
      </c>
      <c r="I6" t="s">
        <v>138</v>
      </c>
      <c r="K6" s="14"/>
    </row>
    <row r="7" spans="1:11" x14ac:dyDescent="0.2">
      <c r="A7" s="14"/>
      <c r="B7" s="108" t="s">
        <v>127</v>
      </c>
      <c r="C7" s="29">
        <v>29.771189929999998</v>
      </c>
      <c r="D7" s="29">
        <v>37.342638950000001</v>
      </c>
      <c r="E7" s="30">
        <v>35.685467600000003</v>
      </c>
      <c r="F7" s="51">
        <f t="shared" si="0"/>
        <v>34.266432160000001</v>
      </c>
      <c r="G7" s="52">
        <f t="shared" si="1"/>
        <v>2.2979669457005363</v>
      </c>
      <c r="H7" s="116" t="s">
        <v>138</v>
      </c>
      <c r="I7">
        <v>0.99450000000000005</v>
      </c>
      <c r="J7" s="12" t="s">
        <v>138</v>
      </c>
      <c r="K7" s="14"/>
    </row>
    <row r="8" spans="1:11" ht="17" thickBot="1" x14ac:dyDescent="0.25">
      <c r="A8" s="14"/>
      <c r="B8" s="32" t="s">
        <v>128</v>
      </c>
      <c r="C8" s="18">
        <v>69.759804380000006</v>
      </c>
      <c r="D8" s="18">
        <v>63.496830709999998</v>
      </c>
      <c r="E8" s="54">
        <v>60.342647270000001</v>
      </c>
      <c r="F8" s="25">
        <f t="shared" si="0"/>
        <v>64.533094120000001</v>
      </c>
      <c r="G8" s="27">
        <f t="shared" si="1"/>
        <v>2.7674352386150214</v>
      </c>
      <c r="H8" s="120" t="s">
        <v>138</v>
      </c>
      <c r="I8" s="25" t="s">
        <v>138</v>
      </c>
      <c r="J8" s="18" t="s">
        <v>138</v>
      </c>
      <c r="K8" s="76" t="s">
        <v>138</v>
      </c>
    </row>
    <row r="9" spans="1:11" x14ac:dyDescent="0.2">
      <c r="J9" s="12"/>
    </row>
  </sheetData>
  <mergeCells count="1">
    <mergeCell ref="H3:K3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CFC56-620E-B04D-B2F7-97F9750CAFF5}">
  <dimension ref="B2:K14"/>
  <sheetViews>
    <sheetView zoomScale="117" zoomScaleNormal="117" workbookViewId="0">
      <selection activeCell="C17" sqref="C17"/>
    </sheetView>
  </sheetViews>
  <sheetFormatPr baseColWidth="10" defaultRowHeight="16" x14ac:dyDescent="0.2"/>
  <sheetData>
    <row r="2" spans="2:11" ht="17" thickBot="1" x14ac:dyDescent="0.25">
      <c r="B2" s="1" t="s">
        <v>162</v>
      </c>
    </row>
    <row r="3" spans="2:11" ht="17" thickBot="1" x14ac:dyDescent="0.25">
      <c r="B3" s="25"/>
      <c r="C3" s="27"/>
      <c r="D3" s="56" t="s">
        <v>1</v>
      </c>
      <c r="E3" s="57" t="s">
        <v>2</v>
      </c>
      <c r="F3" s="58" t="s">
        <v>3</v>
      </c>
      <c r="G3" s="57" t="s">
        <v>4</v>
      </c>
      <c r="H3" s="59" t="s">
        <v>5</v>
      </c>
      <c r="I3" s="143" t="s">
        <v>133</v>
      </c>
      <c r="J3" s="144"/>
      <c r="K3" s="145"/>
    </row>
    <row r="4" spans="2:11" x14ac:dyDescent="0.2">
      <c r="B4" s="155" t="s">
        <v>6</v>
      </c>
      <c r="C4" s="85" t="s">
        <v>125</v>
      </c>
      <c r="D4" s="12">
        <v>1.0113019000000001</v>
      </c>
      <c r="E4" s="12">
        <v>1.0460084999999999</v>
      </c>
      <c r="F4" s="70">
        <v>0.94268949999999996</v>
      </c>
      <c r="G4">
        <f>AVERAGE(D4:F4)</f>
        <v>0.99999996666666657</v>
      </c>
      <c r="H4" s="14">
        <f>STDEV(D4:F4)/SQRT(3)</f>
        <v>3.0356241604505504E-2</v>
      </c>
      <c r="I4" s="119"/>
      <c r="J4" s="24"/>
      <c r="K4" s="22"/>
    </row>
    <row r="5" spans="2:11" x14ac:dyDescent="0.2">
      <c r="B5" s="190"/>
      <c r="C5" s="109" t="s">
        <v>126</v>
      </c>
      <c r="D5" s="9">
        <v>5.1796325000000003</v>
      </c>
      <c r="E5" s="10">
        <v>4.9259865999999999</v>
      </c>
      <c r="F5" s="45">
        <v>6.4478752000000004</v>
      </c>
      <c r="G5" s="60">
        <f t="shared" ref="G5:G7" si="0">AVERAGE(D5:F5)</f>
        <v>5.5178314333333338</v>
      </c>
      <c r="H5" s="69">
        <f t="shared" ref="H5:H7" si="1">STDEV(D5:F5)/SQRT(3)</f>
        <v>0.4707512140481222</v>
      </c>
      <c r="I5" s="116" t="s">
        <v>138</v>
      </c>
      <c r="K5" s="14"/>
    </row>
    <row r="6" spans="2:11" x14ac:dyDescent="0.2">
      <c r="B6" s="191" t="s">
        <v>7</v>
      </c>
      <c r="C6" s="86" t="s">
        <v>125</v>
      </c>
      <c r="D6" s="12">
        <v>0.25306580000000001</v>
      </c>
      <c r="E6" s="12">
        <v>0.28364470000000003</v>
      </c>
      <c r="F6" s="53">
        <v>0.2204197</v>
      </c>
      <c r="G6">
        <f t="shared" si="0"/>
        <v>0.25237673333333338</v>
      </c>
      <c r="H6" s="14">
        <f t="shared" si="1"/>
        <v>1.8254736973393419E-2</v>
      </c>
      <c r="I6" s="116">
        <v>0.19309999999999999</v>
      </c>
      <c r="J6" t="s">
        <v>138</v>
      </c>
      <c r="K6" s="14"/>
    </row>
    <row r="7" spans="2:11" ht="17" thickBot="1" x14ac:dyDescent="0.25">
      <c r="B7" s="156"/>
      <c r="C7" s="110" t="s">
        <v>126</v>
      </c>
      <c r="D7" s="18">
        <v>0.45245020000000002</v>
      </c>
      <c r="E7" s="18">
        <v>0.40165519999999999</v>
      </c>
      <c r="F7" s="54">
        <v>0.49307129999999999</v>
      </c>
      <c r="G7" s="25">
        <f t="shared" si="0"/>
        <v>0.44905889999999998</v>
      </c>
      <c r="H7" s="27">
        <f t="shared" si="1"/>
        <v>2.6443975505270261E-2</v>
      </c>
      <c r="I7" s="120">
        <v>0.40710000000000002</v>
      </c>
      <c r="J7" s="25" t="s">
        <v>138</v>
      </c>
      <c r="K7" s="27">
        <v>0.93279999999999996</v>
      </c>
    </row>
    <row r="9" spans="2:11" ht="17" thickBot="1" x14ac:dyDescent="0.25">
      <c r="B9" s="1" t="s">
        <v>163</v>
      </c>
    </row>
    <row r="10" spans="2:11" ht="17" thickBot="1" x14ac:dyDescent="0.25">
      <c r="B10" s="25"/>
      <c r="C10" s="27"/>
      <c r="D10" s="56" t="s">
        <v>1</v>
      </c>
      <c r="E10" s="57" t="s">
        <v>2</v>
      </c>
      <c r="F10" s="58" t="s">
        <v>3</v>
      </c>
      <c r="G10" s="57" t="s">
        <v>4</v>
      </c>
      <c r="H10" s="59" t="s">
        <v>5</v>
      </c>
      <c r="I10" s="143" t="s">
        <v>133</v>
      </c>
      <c r="J10" s="144"/>
      <c r="K10" s="145"/>
    </row>
    <row r="11" spans="2:11" x14ac:dyDescent="0.2">
      <c r="B11" s="155" t="s">
        <v>6</v>
      </c>
      <c r="C11" s="85" t="s">
        <v>125</v>
      </c>
      <c r="D11" s="12">
        <v>1.0046296159999999</v>
      </c>
      <c r="E11" s="12">
        <v>1.034586424</v>
      </c>
      <c r="F11" s="70">
        <v>0.96078395999999999</v>
      </c>
      <c r="G11">
        <f>AVERAGE(D11:F11)</f>
        <v>1</v>
      </c>
      <c r="H11" s="14">
        <f>STDEV(D11:F11)/SQRT(3)</f>
        <v>2.1430320664488561E-2</v>
      </c>
      <c r="I11" s="119"/>
      <c r="J11" s="24"/>
      <c r="K11" s="22"/>
    </row>
    <row r="12" spans="2:11" x14ac:dyDescent="0.2">
      <c r="B12" s="190"/>
      <c r="C12" s="109" t="s">
        <v>126</v>
      </c>
      <c r="D12" s="9">
        <v>10.577954050000001</v>
      </c>
      <c r="E12" s="10">
        <v>12.88006238</v>
      </c>
      <c r="F12" s="45">
        <v>12.350889759999999</v>
      </c>
      <c r="G12" s="60">
        <f t="shared" ref="G12:G14" si="2">AVERAGE(D12:F12)</f>
        <v>11.936302063333335</v>
      </c>
      <c r="H12" s="69">
        <f t="shared" ref="H12:H14" si="3">STDEV(D12:F12)/SQRT(3)</f>
        <v>0.69614124750522088</v>
      </c>
      <c r="I12" s="116" t="s">
        <v>138</v>
      </c>
      <c r="K12" s="14"/>
    </row>
    <row r="13" spans="2:11" x14ac:dyDescent="0.2">
      <c r="B13" s="191" t="s">
        <v>7</v>
      </c>
      <c r="C13" s="86" t="s">
        <v>125</v>
      </c>
      <c r="D13" s="12">
        <v>0.73063957099999999</v>
      </c>
      <c r="E13" s="12">
        <v>0.77865427600000003</v>
      </c>
      <c r="F13" s="53">
        <v>0.83005922099999996</v>
      </c>
      <c r="G13">
        <f t="shared" si="2"/>
        <v>0.77978435599999996</v>
      </c>
      <c r="H13" s="14">
        <f t="shared" si="3"/>
        <v>2.870554250857851E-2</v>
      </c>
      <c r="I13" s="116">
        <v>0.97260000000000002</v>
      </c>
      <c r="J13" t="s">
        <v>138</v>
      </c>
      <c r="K13" s="14"/>
    </row>
    <row r="14" spans="2:11" ht="17" thickBot="1" x14ac:dyDescent="0.25">
      <c r="B14" s="156"/>
      <c r="C14" s="110" t="s">
        <v>126</v>
      </c>
      <c r="D14" s="18">
        <v>2.2410546249999999</v>
      </c>
      <c r="E14" s="18">
        <v>1.9027791119999999</v>
      </c>
      <c r="F14" s="54">
        <v>2.6901144750000001</v>
      </c>
      <c r="G14" s="25">
        <f t="shared" si="2"/>
        <v>2.2779827373333332</v>
      </c>
      <c r="H14" s="27">
        <f t="shared" si="3"/>
        <v>0.22803289789557721</v>
      </c>
      <c r="I14" s="120">
        <v>0.14130000000000001</v>
      </c>
      <c r="J14" s="25">
        <v>0.97260000000000002</v>
      </c>
      <c r="K14" s="27">
        <v>0.14130000000000001</v>
      </c>
    </row>
  </sheetData>
  <mergeCells count="6">
    <mergeCell ref="B4:B5"/>
    <mergeCell ref="B6:B7"/>
    <mergeCell ref="B11:B12"/>
    <mergeCell ref="B13:B14"/>
    <mergeCell ref="I3:K3"/>
    <mergeCell ref="I10:K1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F1B6D-04EC-774A-8231-03C0C671FDEF}">
  <dimension ref="A2:G15"/>
  <sheetViews>
    <sheetView workbookViewId="0">
      <selection activeCell="H25" sqref="H25"/>
    </sheetView>
  </sheetViews>
  <sheetFormatPr baseColWidth="10" defaultRowHeight="16" x14ac:dyDescent="0.2"/>
  <sheetData>
    <row r="2" spans="1:7" ht="17" thickBot="1" x14ac:dyDescent="0.25">
      <c r="B2" s="1" t="s">
        <v>164</v>
      </c>
      <c r="C2" s="25"/>
      <c r="D2" s="25"/>
      <c r="E2" s="25"/>
      <c r="F2" s="25"/>
      <c r="G2" s="25"/>
    </row>
    <row r="3" spans="1:7" ht="17" thickBot="1" x14ac:dyDescent="0.25">
      <c r="B3" s="27"/>
      <c r="C3" s="56" t="s">
        <v>1</v>
      </c>
      <c r="D3" s="57" t="s">
        <v>2</v>
      </c>
      <c r="E3" s="58" t="s">
        <v>3</v>
      </c>
      <c r="F3" s="57" t="s">
        <v>4</v>
      </c>
      <c r="G3" s="59" t="s">
        <v>5</v>
      </c>
    </row>
    <row r="4" spans="1:7" x14ac:dyDescent="0.2">
      <c r="A4" s="14"/>
      <c r="B4" s="106" t="s">
        <v>129</v>
      </c>
      <c r="C4" s="10">
        <v>10.929</v>
      </c>
      <c r="D4" s="10">
        <v>8.5519999999999996</v>
      </c>
      <c r="E4" s="45">
        <v>9.1219999999999999</v>
      </c>
      <c r="F4" s="60">
        <f>AVERAGE(C4:E4)</f>
        <v>9.5343333333333344</v>
      </c>
      <c r="G4" s="69">
        <f>STDEV(C4:E4)/SQRT(3)</f>
        <v>0.71648362003451593</v>
      </c>
    </row>
    <row r="5" spans="1:7" ht="17" thickBot="1" x14ac:dyDescent="0.25">
      <c r="A5" s="14"/>
      <c r="B5" s="32" t="s">
        <v>130</v>
      </c>
      <c r="C5" s="18">
        <v>14.97</v>
      </c>
      <c r="D5" s="18">
        <v>10.621</v>
      </c>
      <c r="E5" s="54">
        <v>11.718</v>
      </c>
      <c r="F5" s="25">
        <f>AVERAGE(C5:E5)</f>
        <v>12.436333333333332</v>
      </c>
      <c r="G5" s="27">
        <f>STDEV(C5:E5)/SQRT(3)</f>
        <v>1.3058142202387708</v>
      </c>
    </row>
    <row r="7" spans="1:7" ht="17" thickBot="1" x14ac:dyDescent="0.25">
      <c r="B7" s="1" t="s">
        <v>165</v>
      </c>
      <c r="C7" s="25"/>
      <c r="D7" s="25"/>
      <c r="E7" s="25"/>
      <c r="F7" s="25"/>
      <c r="G7" s="25"/>
    </row>
    <row r="8" spans="1:7" ht="17" thickBot="1" x14ac:dyDescent="0.25">
      <c r="B8" s="27"/>
      <c r="C8" s="56" t="s">
        <v>1</v>
      </c>
      <c r="D8" s="57" t="s">
        <v>2</v>
      </c>
      <c r="E8" s="58" t="s">
        <v>3</v>
      </c>
      <c r="F8" s="57" t="s">
        <v>4</v>
      </c>
      <c r="G8" s="59" t="s">
        <v>5</v>
      </c>
    </row>
    <row r="9" spans="1:7" x14ac:dyDescent="0.2">
      <c r="A9" s="14"/>
      <c r="B9" s="106" t="s">
        <v>129</v>
      </c>
      <c r="C9" s="10">
        <v>5.2805963900000004</v>
      </c>
      <c r="D9" s="10">
        <v>2.98771773</v>
      </c>
      <c r="E9" s="45">
        <v>3.8870859699999998</v>
      </c>
      <c r="F9" s="60">
        <f>AVERAGE(C9:E9)</f>
        <v>4.0518000299999999</v>
      </c>
      <c r="G9" s="69">
        <f>STDEV(C9:E9)/SQRT(3)</f>
        <v>0.66700104411265426</v>
      </c>
    </row>
    <row r="10" spans="1:7" ht="17" thickBot="1" x14ac:dyDescent="0.25">
      <c r="A10" s="14"/>
      <c r="B10" s="32" t="s">
        <v>130</v>
      </c>
      <c r="C10" s="18">
        <v>10.42166759</v>
      </c>
      <c r="D10" s="18">
        <v>5.9055320199999999</v>
      </c>
      <c r="E10" s="54">
        <v>5.0452801799999998</v>
      </c>
      <c r="F10" s="25">
        <f>AVERAGE(C10:E10)</f>
        <v>7.1241599300000003</v>
      </c>
      <c r="G10" s="27">
        <f>STDEV(C10:E10)/SQRT(3)</f>
        <v>1.6673507812170041</v>
      </c>
    </row>
    <row r="12" spans="1:7" ht="17" thickBot="1" x14ac:dyDescent="0.25">
      <c r="B12" s="1" t="s">
        <v>166</v>
      </c>
      <c r="C12" s="25"/>
      <c r="D12" s="25"/>
      <c r="E12" s="25"/>
      <c r="F12" s="25"/>
      <c r="G12" s="25"/>
    </row>
    <row r="13" spans="1:7" ht="17" thickBot="1" x14ac:dyDescent="0.25">
      <c r="B13" s="27"/>
      <c r="C13" s="56" t="s">
        <v>1</v>
      </c>
      <c r="D13" s="57" t="s">
        <v>2</v>
      </c>
      <c r="E13" s="58" t="s">
        <v>3</v>
      </c>
      <c r="F13" s="57" t="s">
        <v>4</v>
      </c>
      <c r="G13" s="59" t="s">
        <v>5</v>
      </c>
    </row>
    <row r="14" spans="1:7" x14ac:dyDescent="0.2">
      <c r="A14" s="14"/>
      <c r="B14" s="106" t="s">
        <v>129</v>
      </c>
      <c r="C14" s="10">
        <v>0.22770000000000001</v>
      </c>
      <c r="D14" s="10">
        <v>0.11908000000000001</v>
      </c>
      <c r="E14" s="45">
        <v>0.13084999999999999</v>
      </c>
      <c r="F14" s="60">
        <f>AVERAGE(C14:E14)</f>
        <v>0.15920999999999999</v>
      </c>
      <c r="G14" s="69">
        <f>STDEV(C14:E14)/SQRT(3)</f>
        <v>3.4413143322476906E-2</v>
      </c>
    </row>
    <row r="15" spans="1:7" ht="17" thickBot="1" x14ac:dyDescent="0.25">
      <c r="A15" s="14"/>
      <c r="B15" s="32" t="s">
        <v>130</v>
      </c>
      <c r="C15" s="18">
        <v>1.8350000000000002E-2</v>
      </c>
      <c r="D15" s="18">
        <v>1.285E-2</v>
      </c>
      <c r="E15" s="54">
        <v>1.2999999999999999E-2</v>
      </c>
      <c r="F15" s="25">
        <f>AVERAGE(C15:E15)</f>
        <v>1.4733333333333334E-2</v>
      </c>
      <c r="G15" s="27">
        <f>STDEV(C15:E15)/SQRT(3)</f>
        <v>1.8088516922192507E-3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5A5F9-A3EA-5142-8E2C-2CFD5A97374B}">
  <dimension ref="A2:O11"/>
  <sheetViews>
    <sheetView workbookViewId="0">
      <selection activeCell="E17" sqref="E17"/>
    </sheetView>
  </sheetViews>
  <sheetFormatPr baseColWidth="10" defaultRowHeight="16" x14ac:dyDescent="0.2"/>
  <sheetData>
    <row r="2" spans="1:15" ht="17" thickBot="1" x14ac:dyDescent="0.25">
      <c r="B2" s="1" t="s">
        <v>167</v>
      </c>
      <c r="D2" s="25"/>
      <c r="E2" s="25"/>
      <c r="F2" s="25"/>
      <c r="G2" s="25"/>
      <c r="H2" s="25"/>
    </row>
    <row r="3" spans="1:15" ht="17" thickBot="1" x14ac:dyDescent="0.25">
      <c r="B3" s="25"/>
      <c r="C3" s="27"/>
      <c r="D3" s="56" t="s">
        <v>1</v>
      </c>
      <c r="E3" s="57" t="s">
        <v>2</v>
      </c>
      <c r="F3" s="58" t="s">
        <v>3</v>
      </c>
      <c r="G3" s="57" t="s">
        <v>4</v>
      </c>
      <c r="H3" s="59" t="s">
        <v>5</v>
      </c>
      <c r="I3" s="143" t="s">
        <v>133</v>
      </c>
      <c r="J3" s="144"/>
      <c r="K3" s="144"/>
      <c r="L3" s="144"/>
      <c r="M3" s="144"/>
      <c r="N3" s="144"/>
      <c r="O3" s="145"/>
    </row>
    <row r="4" spans="1:15" x14ac:dyDescent="0.2">
      <c r="A4" s="14"/>
      <c r="B4" s="155" t="s">
        <v>6</v>
      </c>
      <c r="C4" s="85" t="s">
        <v>47</v>
      </c>
      <c r="D4" s="12">
        <v>0.92230800000000002</v>
      </c>
      <c r="E4" s="12">
        <v>1.113491</v>
      </c>
      <c r="F4" s="53">
        <v>0.96420099999999997</v>
      </c>
      <c r="G4">
        <f>AVERAGE(D4:F4)</f>
        <v>1</v>
      </c>
      <c r="H4" s="14">
        <f>STDEV(D4:F4)/SQRT(3)</f>
        <v>5.8019856293628769E-2</v>
      </c>
      <c r="I4" s="119"/>
      <c r="J4" s="24"/>
      <c r="K4" s="24"/>
      <c r="L4" s="24"/>
      <c r="M4" s="24"/>
      <c r="N4" s="24"/>
      <c r="O4" s="22"/>
    </row>
    <row r="5" spans="1:15" x14ac:dyDescent="0.2">
      <c r="A5" s="14"/>
      <c r="B5" s="190"/>
      <c r="C5" s="88" t="s">
        <v>48</v>
      </c>
      <c r="D5" s="10">
        <v>0.98730499999999999</v>
      </c>
      <c r="E5" s="10">
        <v>0.90885199999999999</v>
      </c>
      <c r="F5" s="45">
        <v>1.1523369999999999</v>
      </c>
      <c r="G5" s="60">
        <f t="shared" ref="G5:G11" si="0">AVERAGE(D5:F5)</f>
        <v>1.0161646666666666</v>
      </c>
      <c r="H5" s="69">
        <f t="shared" ref="H5:H11" si="1">STDEV(D5:F5)/SQRT(3)</f>
        <v>7.1753969870043496E-2</v>
      </c>
      <c r="I5" s="116" t="s">
        <v>136</v>
      </c>
      <c r="O5" s="14"/>
    </row>
    <row r="6" spans="1:15" x14ac:dyDescent="0.2">
      <c r="A6" s="14"/>
      <c r="B6" s="191" t="s">
        <v>7</v>
      </c>
      <c r="C6" s="86" t="s">
        <v>47</v>
      </c>
      <c r="D6" s="12">
        <v>0.29366300000000001</v>
      </c>
      <c r="E6" s="12">
        <v>0.30991200000000002</v>
      </c>
      <c r="F6" s="53">
        <v>0.31092799999999998</v>
      </c>
      <c r="G6">
        <f t="shared" si="0"/>
        <v>0.30483433333333332</v>
      </c>
      <c r="H6" s="14">
        <f t="shared" si="1"/>
        <v>5.5933615513789579E-3</v>
      </c>
      <c r="I6" s="116" t="s">
        <v>138</v>
      </c>
      <c r="J6" t="s">
        <v>138</v>
      </c>
      <c r="O6" s="14"/>
    </row>
    <row r="7" spans="1:15" x14ac:dyDescent="0.2">
      <c r="A7" s="14"/>
      <c r="B7" s="190"/>
      <c r="C7" s="88" t="s">
        <v>48</v>
      </c>
      <c r="D7" s="10">
        <v>0.26827299999999998</v>
      </c>
      <c r="E7" s="10">
        <v>0.282999</v>
      </c>
      <c r="F7" s="45">
        <v>0.33885599999999999</v>
      </c>
      <c r="G7" s="60">
        <f t="shared" si="0"/>
        <v>0.29670933333333332</v>
      </c>
      <c r="H7" s="69">
        <f t="shared" si="1"/>
        <v>2.1497828590606699E-2</v>
      </c>
      <c r="I7" s="116" t="s">
        <v>138</v>
      </c>
      <c r="J7" t="s">
        <v>138</v>
      </c>
      <c r="K7" t="s">
        <v>136</v>
      </c>
      <c r="O7" s="14"/>
    </row>
    <row r="8" spans="1:15" x14ac:dyDescent="0.2">
      <c r="A8" s="14"/>
      <c r="B8" s="155" t="s">
        <v>131</v>
      </c>
      <c r="C8" s="86" t="s">
        <v>47</v>
      </c>
      <c r="D8" s="12">
        <v>0.29950300000000002</v>
      </c>
      <c r="E8" s="12">
        <v>0.327177</v>
      </c>
      <c r="F8" s="53">
        <v>0.260911</v>
      </c>
      <c r="G8">
        <f t="shared" si="0"/>
        <v>0.29586366666666669</v>
      </c>
      <c r="H8" s="14">
        <f t="shared" si="1"/>
        <v>1.921569887126438E-2</v>
      </c>
      <c r="I8" s="116" t="s">
        <v>138</v>
      </c>
      <c r="J8" t="s">
        <v>138</v>
      </c>
      <c r="K8" t="s">
        <v>136</v>
      </c>
      <c r="L8" t="s">
        <v>136</v>
      </c>
      <c r="O8" s="14"/>
    </row>
    <row r="9" spans="1:15" x14ac:dyDescent="0.2">
      <c r="A9" s="14"/>
      <c r="B9" s="190"/>
      <c r="C9" s="88" t="s">
        <v>48</v>
      </c>
      <c r="D9" s="10">
        <v>0.95633000000000001</v>
      </c>
      <c r="E9" s="10">
        <v>0.88295400000000002</v>
      </c>
      <c r="F9" s="45">
        <v>0.85248699999999999</v>
      </c>
      <c r="G9" s="60">
        <f t="shared" si="0"/>
        <v>0.89725700000000008</v>
      </c>
      <c r="H9" s="69">
        <f t="shared" si="1"/>
        <v>3.0818144109166175E-2</v>
      </c>
      <c r="I9" s="116">
        <v>0.53659999999999997</v>
      </c>
      <c r="J9">
        <v>0.36820000000000003</v>
      </c>
      <c r="K9" t="s">
        <v>138</v>
      </c>
      <c r="L9" t="s">
        <v>138</v>
      </c>
      <c r="M9" t="s">
        <v>138</v>
      </c>
      <c r="O9" s="14"/>
    </row>
    <row r="10" spans="1:15" x14ac:dyDescent="0.2">
      <c r="A10" s="14"/>
      <c r="B10" s="155" t="s">
        <v>70</v>
      </c>
      <c r="C10" s="86" t="s">
        <v>47</v>
      </c>
      <c r="D10" s="12">
        <v>0.32641599999999998</v>
      </c>
      <c r="E10" s="12">
        <v>0.35231299999999999</v>
      </c>
      <c r="F10" s="53">
        <v>0.267258</v>
      </c>
      <c r="G10">
        <f t="shared" si="0"/>
        <v>0.31532899999999997</v>
      </c>
      <c r="H10" s="14">
        <f t="shared" si="1"/>
        <v>2.517127617609681E-2</v>
      </c>
      <c r="I10" s="116" t="s">
        <v>138</v>
      </c>
      <c r="J10" t="s">
        <v>138</v>
      </c>
      <c r="K10" t="s">
        <v>136</v>
      </c>
      <c r="L10" t="s">
        <v>136</v>
      </c>
      <c r="M10" t="s">
        <v>136</v>
      </c>
      <c r="N10" t="s">
        <v>138</v>
      </c>
      <c r="O10" s="14"/>
    </row>
    <row r="11" spans="1:15" ht="17" thickBot="1" x14ac:dyDescent="0.25">
      <c r="A11" s="14"/>
      <c r="B11" s="156"/>
      <c r="C11" s="87" t="s">
        <v>48</v>
      </c>
      <c r="D11" s="18">
        <v>0.99873100000000004</v>
      </c>
      <c r="E11" s="18">
        <v>0.98958999999999997</v>
      </c>
      <c r="F11" s="54">
        <v>0.96826299999999998</v>
      </c>
      <c r="G11" s="25">
        <f t="shared" si="0"/>
        <v>0.98552799999999996</v>
      </c>
      <c r="H11" s="27">
        <f t="shared" si="1"/>
        <v>9.0268052488131269E-3</v>
      </c>
      <c r="I11" s="120" t="s">
        <v>136</v>
      </c>
      <c r="J11" s="25">
        <v>0.99860000000000004</v>
      </c>
      <c r="K11" s="25" t="s">
        <v>138</v>
      </c>
      <c r="L11" s="25" t="s">
        <v>138</v>
      </c>
      <c r="M11" s="25" t="s">
        <v>138</v>
      </c>
      <c r="N11" s="25">
        <v>0.69910000000000005</v>
      </c>
      <c r="O11" s="27" t="s">
        <v>138</v>
      </c>
    </row>
  </sheetData>
  <mergeCells count="5">
    <mergeCell ref="B4:B5"/>
    <mergeCell ref="B6:B7"/>
    <mergeCell ref="B8:B9"/>
    <mergeCell ref="B10:B11"/>
    <mergeCell ref="I3:O3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5B82F-1740-2541-A98F-013E0E79A40A}">
  <dimension ref="B2:K28"/>
  <sheetViews>
    <sheetView workbookViewId="0">
      <selection activeCell="H39" sqref="H39"/>
    </sheetView>
  </sheetViews>
  <sheetFormatPr baseColWidth="10" defaultRowHeight="16" x14ac:dyDescent="0.2"/>
  <sheetData>
    <row r="2" spans="2:11" ht="17" thickBot="1" x14ac:dyDescent="0.25">
      <c r="B2" s="1" t="s">
        <v>168</v>
      </c>
    </row>
    <row r="3" spans="2:11" ht="17" thickBot="1" x14ac:dyDescent="0.25">
      <c r="B3" s="61"/>
      <c r="C3" s="21"/>
      <c r="D3" s="67" t="s">
        <v>1</v>
      </c>
      <c r="E3" s="67" t="s">
        <v>2</v>
      </c>
      <c r="F3" s="82" t="s">
        <v>3</v>
      </c>
      <c r="G3" s="67" t="s">
        <v>4</v>
      </c>
      <c r="H3" s="68" t="s">
        <v>5</v>
      </c>
      <c r="I3" s="143" t="s">
        <v>133</v>
      </c>
      <c r="J3" s="144"/>
      <c r="K3" s="145"/>
    </row>
    <row r="4" spans="2:11" x14ac:dyDescent="0.2">
      <c r="B4" s="146" t="s">
        <v>60</v>
      </c>
      <c r="C4" s="62" t="s">
        <v>75</v>
      </c>
      <c r="D4" s="12">
        <v>0.99628899999999998</v>
      </c>
      <c r="E4" s="12">
        <v>1.021717</v>
      </c>
      <c r="F4" s="70">
        <v>0.981993</v>
      </c>
      <c r="G4" s="4">
        <f>AVERAGE(D4:F4)</f>
        <v>0.99999966666666662</v>
      </c>
      <c r="H4" s="20">
        <f>STDEV(D4:F4)/SQRT(3)</f>
        <v>1.161645139924887E-2</v>
      </c>
      <c r="I4" s="119"/>
      <c r="J4" s="24"/>
      <c r="K4" s="22"/>
    </row>
    <row r="5" spans="2:11" x14ac:dyDescent="0.2">
      <c r="B5" s="147"/>
      <c r="C5" s="41" t="s">
        <v>76</v>
      </c>
      <c r="D5" s="9">
        <v>0.92450699999999997</v>
      </c>
      <c r="E5" s="10">
        <v>0.892038</v>
      </c>
      <c r="F5" s="45">
        <v>0.86151</v>
      </c>
      <c r="G5" s="71">
        <f t="shared" ref="G5:G7" si="0">AVERAGE(D5:F5)</f>
        <v>0.89268500000000006</v>
      </c>
      <c r="H5" s="19">
        <f t="shared" ref="H5:H7" si="1">STDEV(D5:F5)/SQRT(3)</f>
        <v>1.8188544554196735E-2</v>
      </c>
      <c r="I5" s="116">
        <v>0.37659999999999999</v>
      </c>
      <c r="K5" s="14"/>
    </row>
    <row r="6" spans="2:11" x14ac:dyDescent="0.2">
      <c r="B6" s="150" t="s">
        <v>61</v>
      </c>
      <c r="C6" s="62" t="s">
        <v>75</v>
      </c>
      <c r="D6" s="12">
        <v>1.080992</v>
      </c>
      <c r="E6" s="12">
        <v>0.92398899999999995</v>
      </c>
      <c r="F6" s="53">
        <v>0.81126699999999996</v>
      </c>
      <c r="G6" s="4">
        <f t="shared" si="0"/>
        <v>0.93874933333333332</v>
      </c>
      <c r="H6" s="20">
        <f t="shared" si="1"/>
        <v>7.8211879929529313E-2</v>
      </c>
      <c r="I6" s="116">
        <v>0.76529999999999998</v>
      </c>
      <c r="J6">
        <v>0.88009999999999999</v>
      </c>
      <c r="K6" s="14"/>
    </row>
    <row r="7" spans="2:11" ht="17" thickBot="1" x14ac:dyDescent="0.25">
      <c r="B7" s="200"/>
      <c r="C7" s="90" t="s">
        <v>76</v>
      </c>
      <c r="D7" s="17">
        <v>0.91630699999999998</v>
      </c>
      <c r="E7" s="18">
        <v>1.0356289999999999</v>
      </c>
      <c r="F7" s="54">
        <v>0.95111299999999999</v>
      </c>
      <c r="G7" s="61">
        <f t="shared" si="0"/>
        <v>0.96768299999999996</v>
      </c>
      <c r="H7" s="21">
        <f t="shared" si="1"/>
        <v>3.5427666194656378E-2</v>
      </c>
      <c r="I7" s="120">
        <v>0.95279999999999998</v>
      </c>
      <c r="J7" s="25">
        <v>0.64470000000000005</v>
      </c>
      <c r="K7" s="27">
        <v>0.96530000000000005</v>
      </c>
    </row>
    <row r="9" spans="2:11" ht="17" thickBot="1" x14ac:dyDescent="0.25">
      <c r="B9" s="1" t="s">
        <v>169</v>
      </c>
    </row>
    <row r="10" spans="2:11" ht="17" thickBot="1" x14ac:dyDescent="0.25">
      <c r="B10" s="61"/>
      <c r="C10" s="21"/>
      <c r="D10" s="67" t="s">
        <v>1</v>
      </c>
      <c r="E10" s="67" t="s">
        <v>2</v>
      </c>
      <c r="F10" s="82" t="s">
        <v>3</v>
      </c>
      <c r="G10" s="67" t="s">
        <v>4</v>
      </c>
      <c r="H10" s="68" t="s">
        <v>5</v>
      </c>
      <c r="I10" s="143" t="s">
        <v>133</v>
      </c>
      <c r="J10" s="144"/>
      <c r="K10" s="145"/>
    </row>
    <row r="11" spans="2:11" x14ac:dyDescent="0.2">
      <c r="B11" s="146" t="s">
        <v>60</v>
      </c>
      <c r="C11" s="62" t="s">
        <v>75</v>
      </c>
      <c r="D11" s="12">
        <v>1.1354660000000001</v>
      </c>
      <c r="E11" s="12">
        <v>0.78836200000000001</v>
      </c>
      <c r="F11" s="70">
        <v>1.076171</v>
      </c>
      <c r="G11" s="4">
        <f>AVERAGE(D11:F11)</f>
        <v>0.99999966666666662</v>
      </c>
      <c r="H11" s="20">
        <f>STDEV(D11:F11)/SQRT(3)</f>
        <v>0.1071942951223516</v>
      </c>
      <c r="I11" s="119"/>
      <c r="J11" s="24"/>
      <c r="K11" s="22"/>
    </row>
    <row r="12" spans="2:11" x14ac:dyDescent="0.2">
      <c r="B12" s="147"/>
      <c r="C12" s="41" t="s">
        <v>76</v>
      </c>
      <c r="D12" s="9">
        <v>1.3213870000000001</v>
      </c>
      <c r="E12" s="10">
        <v>1.180617</v>
      </c>
      <c r="F12" s="45">
        <v>1.0777399999999999</v>
      </c>
      <c r="G12" s="71">
        <f t="shared" ref="G12:G14" si="2">AVERAGE(D12:F12)</f>
        <v>1.1932480000000001</v>
      </c>
      <c r="H12" s="19">
        <f t="shared" ref="H12:H14" si="3">STDEV(D12:F12)/SQRT(3)</f>
        <v>7.0617801752343876E-2</v>
      </c>
      <c r="I12" s="116">
        <v>0.59560000000000002</v>
      </c>
      <c r="K12" s="14"/>
    </row>
    <row r="13" spans="2:11" x14ac:dyDescent="0.2">
      <c r="B13" s="150" t="s">
        <v>61</v>
      </c>
      <c r="C13" s="62" t="s">
        <v>75</v>
      </c>
      <c r="D13" s="12">
        <v>1.17953</v>
      </c>
      <c r="E13" s="12">
        <v>0.98023800000000005</v>
      </c>
      <c r="F13" s="53">
        <v>0.82599100000000003</v>
      </c>
      <c r="G13" s="4">
        <f t="shared" si="2"/>
        <v>0.99525300000000005</v>
      </c>
      <c r="H13" s="20">
        <f t="shared" si="3"/>
        <v>0.10233367611071789</v>
      </c>
      <c r="I13" s="116" t="s">
        <v>136</v>
      </c>
      <c r="J13">
        <v>0.57799999999999996</v>
      </c>
      <c r="K13" s="14"/>
    </row>
    <row r="14" spans="2:11" ht="17" thickBot="1" x14ac:dyDescent="0.25">
      <c r="B14" s="200"/>
      <c r="C14" s="90" t="s">
        <v>76</v>
      </c>
      <c r="D14" s="17">
        <v>0.90257600000000004</v>
      </c>
      <c r="E14" s="18">
        <v>1.3059700000000001</v>
      </c>
      <c r="F14" s="54">
        <v>1.309069</v>
      </c>
      <c r="G14" s="61">
        <f t="shared" si="2"/>
        <v>1.1725383333333335</v>
      </c>
      <c r="H14" s="21">
        <f t="shared" si="3"/>
        <v>0.13498413118379704</v>
      </c>
      <c r="I14" s="120">
        <v>0.67269999999999996</v>
      </c>
      <c r="J14" s="25">
        <v>0.999</v>
      </c>
      <c r="K14" s="27">
        <v>0.65500000000000003</v>
      </c>
    </row>
    <row r="16" spans="2:11" ht="17" thickBot="1" x14ac:dyDescent="0.25">
      <c r="B16" s="1" t="s">
        <v>170</v>
      </c>
    </row>
    <row r="17" spans="2:11" ht="17" thickBot="1" x14ac:dyDescent="0.25">
      <c r="B17" s="61"/>
      <c r="C17" s="21"/>
      <c r="D17" s="67" t="s">
        <v>1</v>
      </c>
      <c r="E17" s="67" t="s">
        <v>2</v>
      </c>
      <c r="F17" s="82" t="s">
        <v>3</v>
      </c>
      <c r="G17" s="67" t="s">
        <v>4</v>
      </c>
      <c r="H17" s="68" t="s">
        <v>5</v>
      </c>
      <c r="I17" s="143" t="s">
        <v>133</v>
      </c>
      <c r="J17" s="144"/>
      <c r="K17" s="145"/>
    </row>
    <row r="18" spans="2:11" x14ac:dyDescent="0.2">
      <c r="B18" s="146" t="s">
        <v>60</v>
      </c>
      <c r="C18" s="62" t="s">
        <v>75</v>
      </c>
      <c r="D18" s="12">
        <v>1.1930689999999999</v>
      </c>
      <c r="E18" s="12">
        <v>0.89375099999999996</v>
      </c>
      <c r="F18" s="70">
        <v>0.91317999999999999</v>
      </c>
      <c r="G18" s="4">
        <f>AVERAGE(D18:F18)</f>
        <v>1</v>
      </c>
      <c r="H18" s="20">
        <f>STDEV(D18:F18)/SQRT(3)</f>
        <v>9.669729500008438E-2</v>
      </c>
      <c r="I18" s="128"/>
      <c r="J18" s="129"/>
      <c r="K18" s="130"/>
    </row>
    <row r="19" spans="2:11" x14ac:dyDescent="0.2">
      <c r="B19" s="147"/>
      <c r="C19" s="41" t="s">
        <v>76</v>
      </c>
      <c r="D19" s="9">
        <v>0.85372199999999998</v>
      </c>
      <c r="E19" s="10">
        <v>0.91930599999999996</v>
      </c>
      <c r="F19" s="45">
        <v>1.107035</v>
      </c>
      <c r="G19" s="71">
        <f t="shared" ref="G19:G21" si="4">AVERAGE(D19:F19)</f>
        <v>0.9600209999999999</v>
      </c>
      <c r="H19" s="19">
        <f t="shared" ref="H19:H21" si="5">STDEV(D19:F19)/SQRT(3)</f>
        <v>7.5905977830032251E-2</v>
      </c>
      <c r="I19" s="116">
        <v>0.98640000000000005</v>
      </c>
      <c r="K19" s="14"/>
    </row>
    <row r="20" spans="2:11" x14ac:dyDescent="0.2">
      <c r="B20" s="150" t="s">
        <v>61</v>
      </c>
      <c r="C20" s="62" t="s">
        <v>75</v>
      </c>
      <c r="D20" s="12">
        <v>0.99991200000000002</v>
      </c>
      <c r="E20" s="12">
        <v>0.90196699999999996</v>
      </c>
      <c r="F20" s="53">
        <v>1.200016</v>
      </c>
      <c r="G20" s="4">
        <f t="shared" si="4"/>
        <v>1.033965</v>
      </c>
      <c r="H20" s="20">
        <f t="shared" si="5"/>
        <v>8.770786112050237E-2</v>
      </c>
      <c r="I20" s="116">
        <v>0.99150000000000005</v>
      </c>
      <c r="J20">
        <v>0.92449999999999999</v>
      </c>
      <c r="K20" s="14"/>
    </row>
    <row r="21" spans="2:11" ht="17" thickBot="1" x14ac:dyDescent="0.25">
      <c r="B21" s="200"/>
      <c r="C21" s="90" t="s">
        <v>76</v>
      </c>
      <c r="D21" s="17">
        <v>1.173864</v>
      </c>
      <c r="E21" s="18">
        <v>0.90378599999999998</v>
      </c>
      <c r="F21" s="54">
        <v>1.0562199999999999</v>
      </c>
      <c r="G21" s="61">
        <f t="shared" si="4"/>
        <v>1.0446233333333332</v>
      </c>
      <c r="H21" s="21">
        <f t="shared" si="5"/>
        <v>7.818012008461242E-2</v>
      </c>
      <c r="I21" s="120">
        <v>0.98129999999999995</v>
      </c>
      <c r="J21" s="25">
        <v>0.89290000000000003</v>
      </c>
      <c r="K21" s="27">
        <v>0.99970000000000003</v>
      </c>
    </row>
    <row r="23" spans="2:11" ht="17" thickBot="1" x14ac:dyDescent="0.25">
      <c r="B23" s="1" t="s">
        <v>171</v>
      </c>
    </row>
    <row r="24" spans="2:11" ht="17" thickBot="1" x14ac:dyDescent="0.25">
      <c r="B24" s="61"/>
      <c r="C24" s="21"/>
      <c r="D24" s="67" t="s">
        <v>1</v>
      </c>
      <c r="E24" s="67" t="s">
        <v>2</v>
      </c>
      <c r="F24" s="82" t="s">
        <v>3</v>
      </c>
      <c r="G24" s="67" t="s">
        <v>4</v>
      </c>
      <c r="H24" s="68" t="s">
        <v>5</v>
      </c>
      <c r="I24" s="143" t="s">
        <v>133</v>
      </c>
      <c r="J24" s="144"/>
      <c r="K24" s="145"/>
    </row>
    <row r="25" spans="2:11" x14ac:dyDescent="0.2">
      <c r="B25" s="146" t="s">
        <v>60</v>
      </c>
      <c r="C25" s="62" t="s">
        <v>75</v>
      </c>
      <c r="D25" s="12">
        <v>1.0689200000000001</v>
      </c>
      <c r="E25" s="12">
        <v>1.074036</v>
      </c>
      <c r="F25" s="53">
        <v>0.85704400000000003</v>
      </c>
      <c r="G25" s="4">
        <f>AVERAGE(D25:F25)</f>
        <v>1</v>
      </c>
      <c r="H25" s="20">
        <f>STDEV(D25:F25)/SQRT(3)</f>
        <v>7.1493255663267447E-2</v>
      </c>
      <c r="I25" s="119"/>
      <c r="J25" s="24"/>
      <c r="K25" s="22"/>
    </row>
    <row r="26" spans="2:11" x14ac:dyDescent="0.2">
      <c r="B26" s="147"/>
      <c r="C26" s="41" t="s">
        <v>76</v>
      </c>
      <c r="D26" s="9">
        <v>0.96508700000000003</v>
      </c>
      <c r="E26" s="10">
        <v>1.019207</v>
      </c>
      <c r="F26" s="45">
        <v>1.365683</v>
      </c>
      <c r="G26" s="71">
        <f t="shared" ref="G26:G28" si="6">AVERAGE(D26:F26)</f>
        <v>1.1166590000000001</v>
      </c>
      <c r="H26" s="19">
        <f t="shared" ref="H26:H28" si="7">STDEV(D26:F26)/SQRT(3)</f>
        <v>0.12548832353649458</v>
      </c>
      <c r="I26" s="116">
        <v>0.78300000000000003</v>
      </c>
      <c r="K26" s="14"/>
    </row>
    <row r="27" spans="2:11" x14ac:dyDescent="0.2">
      <c r="B27" s="150" t="s">
        <v>61</v>
      </c>
      <c r="C27" s="62" t="s">
        <v>75</v>
      </c>
      <c r="D27" s="12">
        <v>1.1297109999999999</v>
      </c>
      <c r="E27" s="12">
        <v>1.131856</v>
      </c>
      <c r="F27" s="53">
        <v>1.2558990000000001</v>
      </c>
      <c r="G27" s="4">
        <f t="shared" si="6"/>
        <v>1.1724886666666665</v>
      </c>
      <c r="H27" s="20">
        <f t="shared" si="7"/>
        <v>4.170976319094187E-2</v>
      </c>
      <c r="I27" s="116">
        <v>0.53490000000000004</v>
      </c>
      <c r="J27">
        <v>0.96740000000000004</v>
      </c>
      <c r="K27" s="14"/>
    </row>
    <row r="28" spans="2:11" ht="17" thickBot="1" x14ac:dyDescent="0.25">
      <c r="B28" s="200"/>
      <c r="C28" s="90" t="s">
        <v>76</v>
      </c>
      <c r="D28" s="17">
        <v>1.2824180000000001</v>
      </c>
      <c r="E28" s="18">
        <v>1.2128699999999999</v>
      </c>
      <c r="F28" s="54">
        <v>1.50779</v>
      </c>
      <c r="G28" s="61">
        <f t="shared" si="6"/>
        <v>1.3343593333333335</v>
      </c>
      <c r="H28" s="21">
        <f t="shared" si="7"/>
        <v>8.900913470225652E-2</v>
      </c>
      <c r="I28" s="120">
        <v>0.10059999999999999</v>
      </c>
      <c r="J28" s="25">
        <v>0.35560000000000003</v>
      </c>
      <c r="K28" s="27">
        <v>0.58199999999999996</v>
      </c>
    </row>
  </sheetData>
  <mergeCells count="12">
    <mergeCell ref="I3:K3"/>
    <mergeCell ref="I10:K10"/>
    <mergeCell ref="I17:K17"/>
    <mergeCell ref="I24:K24"/>
    <mergeCell ref="B25:B26"/>
    <mergeCell ref="B27:B28"/>
    <mergeCell ref="B4:B5"/>
    <mergeCell ref="B6:B7"/>
    <mergeCell ref="B11:B12"/>
    <mergeCell ref="B13:B14"/>
    <mergeCell ref="B18:B19"/>
    <mergeCell ref="B20:B2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F729A-0C64-D541-9094-248550D51C3B}">
  <dimension ref="B2:K14"/>
  <sheetViews>
    <sheetView workbookViewId="0">
      <selection activeCell="H28" sqref="H28"/>
    </sheetView>
  </sheetViews>
  <sheetFormatPr baseColWidth="10" defaultRowHeight="16" x14ac:dyDescent="0.2"/>
  <sheetData>
    <row r="2" spans="2:11" ht="17" thickBot="1" x14ac:dyDescent="0.25">
      <c r="B2" s="1" t="s">
        <v>172</v>
      </c>
    </row>
    <row r="3" spans="2:11" ht="17" thickBot="1" x14ac:dyDescent="0.25">
      <c r="B3" s="61"/>
      <c r="C3" s="21"/>
      <c r="D3" s="67" t="s">
        <v>1</v>
      </c>
      <c r="E3" s="67" t="s">
        <v>2</v>
      </c>
      <c r="F3" s="82" t="s">
        <v>3</v>
      </c>
      <c r="G3" s="67" t="s">
        <v>4</v>
      </c>
      <c r="H3" s="68" t="s">
        <v>5</v>
      </c>
      <c r="I3" s="143" t="s">
        <v>133</v>
      </c>
      <c r="J3" s="144"/>
      <c r="K3" s="145"/>
    </row>
    <row r="4" spans="2:11" x14ac:dyDescent="0.2">
      <c r="B4" s="146" t="s">
        <v>6</v>
      </c>
      <c r="C4" s="62" t="s">
        <v>125</v>
      </c>
      <c r="D4" s="12">
        <v>1.037202</v>
      </c>
      <c r="E4" s="12">
        <v>1.0567569999999999</v>
      </c>
      <c r="F4" s="70">
        <v>0.90604200000000001</v>
      </c>
      <c r="G4" s="4">
        <f>AVERAGE(D4:F4)</f>
        <v>1.0000003333333334</v>
      </c>
      <c r="H4" s="20">
        <f>STDEV(D4:F4)/SQRT(3)</f>
        <v>4.7317106872438591E-2</v>
      </c>
      <c r="I4" s="119"/>
      <c r="J4" s="24"/>
      <c r="K4" s="22"/>
    </row>
    <row r="5" spans="2:11" x14ac:dyDescent="0.2">
      <c r="B5" s="147"/>
      <c r="C5" s="111" t="s">
        <v>126</v>
      </c>
      <c r="D5" s="9">
        <v>8.3436699999999995</v>
      </c>
      <c r="E5" s="10">
        <v>7.6191789999999999</v>
      </c>
      <c r="F5" s="45">
        <v>6.8482630000000002</v>
      </c>
      <c r="G5" s="71">
        <f t="shared" ref="G5:G7" si="0">AVERAGE(D5:F5)</f>
        <v>7.6037039999999996</v>
      </c>
      <c r="H5" s="19">
        <f t="shared" ref="H5:H7" si="1">STDEV(D5:F5)/SQRT(3)</f>
        <v>0.4317561544170504</v>
      </c>
      <c r="I5" s="116" t="s">
        <v>138</v>
      </c>
      <c r="K5" s="14"/>
    </row>
    <row r="6" spans="2:11" x14ac:dyDescent="0.2">
      <c r="B6" s="148" t="s">
        <v>83</v>
      </c>
      <c r="C6" s="62" t="s">
        <v>125</v>
      </c>
      <c r="D6" s="12">
        <v>0.93085200000000001</v>
      </c>
      <c r="E6" s="12">
        <v>1.0527310000000001</v>
      </c>
      <c r="F6" s="53">
        <v>1.0609409999999999</v>
      </c>
      <c r="G6" s="4">
        <f t="shared" si="0"/>
        <v>1.0148413333333333</v>
      </c>
      <c r="H6" s="20">
        <f t="shared" si="1"/>
        <v>4.2061491138305797E-2</v>
      </c>
      <c r="I6" s="116" t="s">
        <v>136</v>
      </c>
      <c r="J6" t="s">
        <v>138</v>
      </c>
      <c r="K6" s="14"/>
    </row>
    <row r="7" spans="2:11" ht="17" thickBot="1" x14ac:dyDescent="0.25">
      <c r="B7" s="201"/>
      <c r="C7" s="112" t="s">
        <v>126</v>
      </c>
      <c r="D7" s="17">
        <v>7.1526509999999996</v>
      </c>
      <c r="E7" s="18">
        <v>7.2382819999999999</v>
      </c>
      <c r="F7" s="54">
        <v>6.2413040000000004</v>
      </c>
      <c r="G7" s="61">
        <f t="shared" si="0"/>
        <v>6.877412333333333</v>
      </c>
      <c r="H7" s="21">
        <f t="shared" si="1"/>
        <v>0.3190133361069894</v>
      </c>
      <c r="I7" s="120" t="s">
        <v>138</v>
      </c>
      <c r="J7" s="25">
        <v>0.3</v>
      </c>
      <c r="K7" s="27" t="s">
        <v>138</v>
      </c>
    </row>
    <row r="9" spans="2:11" ht="17" thickBot="1" x14ac:dyDescent="0.25">
      <c r="B9" s="1" t="s">
        <v>173</v>
      </c>
    </row>
    <row r="10" spans="2:11" ht="17" thickBot="1" x14ac:dyDescent="0.25">
      <c r="B10" s="61"/>
      <c r="C10" s="21"/>
      <c r="D10" s="67" t="s">
        <v>1</v>
      </c>
      <c r="E10" s="67" t="s">
        <v>2</v>
      </c>
      <c r="F10" s="82" t="s">
        <v>3</v>
      </c>
      <c r="G10" s="67" t="s">
        <v>4</v>
      </c>
      <c r="H10" s="68" t="s">
        <v>5</v>
      </c>
      <c r="I10" s="143" t="s">
        <v>133</v>
      </c>
      <c r="J10" s="144"/>
      <c r="K10" s="145"/>
    </row>
    <row r="11" spans="2:11" x14ac:dyDescent="0.2">
      <c r="B11" s="146" t="s">
        <v>6</v>
      </c>
      <c r="C11" s="62" t="s">
        <v>125</v>
      </c>
      <c r="D11" s="12">
        <v>1.030357</v>
      </c>
      <c r="E11" s="12">
        <v>1.0331669999999999</v>
      </c>
      <c r="F11" s="70">
        <v>0.93647599999999998</v>
      </c>
      <c r="G11" s="4">
        <f>AVERAGE(D11:F11)</f>
        <v>1</v>
      </c>
      <c r="H11" s="20">
        <f>STDEV(D11:F11)/SQRT(3)</f>
        <v>3.1772356732438549E-2</v>
      </c>
      <c r="I11" s="119"/>
      <c r="J11" s="24"/>
      <c r="K11" s="22"/>
    </row>
    <row r="12" spans="2:11" x14ac:dyDescent="0.2">
      <c r="B12" s="147"/>
      <c r="C12" s="111" t="s">
        <v>126</v>
      </c>
      <c r="D12" s="9">
        <v>8.2437749999999994</v>
      </c>
      <c r="E12" s="10">
        <v>7.3085889999999996</v>
      </c>
      <c r="F12" s="45">
        <v>5.6445439999999998</v>
      </c>
      <c r="G12" s="71">
        <f t="shared" ref="G12:G14" si="2">AVERAGE(D12:F12)</f>
        <v>7.0656360000000005</v>
      </c>
      <c r="H12" s="19">
        <f t="shared" ref="H12:H14" si="3">STDEV(D12:F12)/SQRT(3)</f>
        <v>0.76010307809686439</v>
      </c>
      <c r="I12" s="116" t="s">
        <v>138</v>
      </c>
      <c r="K12" s="14"/>
    </row>
    <row r="13" spans="2:11" x14ac:dyDescent="0.2">
      <c r="B13" s="148" t="s">
        <v>83</v>
      </c>
      <c r="C13" s="62" t="s">
        <v>125</v>
      </c>
      <c r="D13" s="12">
        <v>0.75960799999999995</v>
      </c>
      <c r="E13" s="12">
        <v>0.84909800000000002</v>
      </c>
      <c r="F13" s="53">
        <v>0.78437699999999999</v>
      </c>
      <c r="G13" s="4">
        <f t="shared" si="2"/>
        <v>0.79769433333333328</v>
      </c>
      <c r="H13" s="20">
        <f t="shared" si="3"/>
        <v>2.6677884413457129E-2</v>
      </c>
      <c r="I13" s="116">
        <v>0.98429999999999995</v>
      </c>
      <c r="J13" t="s">
        <v>138</v>
      </c>
      <c r="K13" s="14"/>
    </row>
    <row r="14" spans="2:11" ht="17" thickBot="1" x14ac:dyDescent="0.25">
      <c r="B14" s="201"/>
      <c r="C14" s="112" t="s">
        <v>126</v>
      </c>
      <c r="D14" s="17">
        <v>6.3699680000000001</v>
      </c>
      <c r="E14" s="18">
        <v>5.7201919999999999</v>
      </c>
      <c r="F14" s="54">
        <v>6.7512930000000004</v>
      </c>
      <c r="G14" s="61">
        <f t="shared" si="2"/>
        <v>6.2804843333333338</v>
      </c>
      <c r="H14" s="21">
        <f t="shared" si="3"/>
        <v>0.30099712789345884</v>
      </c>
      <c r="I14" s="120" t="s">
        <v>138</v>
      </c>
      <c r="J14" s="25">
        <v>0.55659999999999998</v>
      </c>
      <c r="K14" s="27" t="s">
        <v>138</v>
      </c>
    </row>
  </sheetData>
  <mergeCells count="6">
    <mergeCell ref="B4:B5"/>
    <mergeCell ref="B6:B7"/>
    <mergeCell ref="B11:B12"/>
    <mergeCell ref="B13:B14"/>
    <mergeCell ref="I3:K3"/>
    <mergeCell ref="I10:K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4CA8D-3F1E-2B4D-8992-422F2C1678A0}">
  <dimension ref="A2:V61"/>
  <sheetViews>
    <sheetView topLeftCell="A16" workbookViewId="0">
      <selection activeCell="P18" sqref="P18"/>
    </sheetView>
  </sheetViews>
  <sheetFormatPr baseColWidth="10" defaultRowHeight="16" x14ac:dyDescent="0.2"/>
  <cols>
    <col min="14" max="14" width="12.1640625" bestFit="1" customWidth="1"/>
  </cols>
  <sheetData>
    <row r="2" spans="1:14" ht="17" thickBot="1" x14ac:dyDescent="0.25">
      <c r="B2" s="1" t="s">
        <v>26</v>
      </c>
      <c r="D2" s="25"/>
      <c r="E2" s="25"/>
      <c r="F2" s="25"/>
      <c r="G2" s="25"/>
      <c r="H2" s="25"/>
      <c r="I2" s="25"/>
      <c r="J2" s="25"/>
      <c r="K2" s="25"/>
      <c r="L2" s="25"/>
      <c r="M2" s="25"/>
    </row>
    <row r="3" spans="1:14" ht="17" thickBot="1" x14ac:dyDescent="0.25">
      <c r="B3" s="25"/>
      <c r="C3" s="27"/>
      <c r="D3" s="56" t="s">
        <v>1</v>
      </c>
      <c r="E3" s="57" t="s">
        <v>27</v>
      </c>
      <c r="F3" s="57" t="s">
        <v>28</v>
      </c>
      <c r="G3" s="57" t="s">
        <v>12</v>
      </c>
      <c r="H3" s="57" t="s">
        <v>13</v>
      </c>
      <c r="I3" s="57" t="s">
        <v>14</v>
      </c>
      <c r="J3" s="57" t="s">
        <v>15</v>
      </c>
      <c r="K3" s="58" t="s">
        <v>16</v>
      </c>
      <c r="L3" s="57" t="s">
        <v>4</v>
      </c>
      <c r="M3" s="59" t="s">
        <v>5</v>
      </c>
      <c r="N3" s="122" t="s">
        <v>132</v>
      </c>
    </row>
    <row r="4" spans="1:14" x14ac:dyDescent="0.2">
      <c r="A4" s="14"/>
      <c r="B4" s="155" t="s">
        <v>6</v>
      </c>
      <c r="C4" s="77" t="s">
        <v>29</v>
      </c>
      <c r="D4" s="12">
        <v>8.1072100000000002</v>
      </c>
      <c r="E4" s="12">
        <v>7.9822709999999999</v>
      </c>
      <c r="F4" s="12">
        <v>8.0170329999999996</v>
      </c>
      <c r="G4" s="12">
        <v>8.1072100000000002</v>
      </c>
      <c r="H4" s="12">
        <v>8.1461279999999991</v>
      </c>
      <c r="I4" s="12">
        <v>8.264818</v>
      </c>
      <c r="J4" s="12">
        <v>8.1818439999999999</v>
      </c>
      <c r="K4" s="53">
        <v>8.0334240000000001</v>
      </c>
      <c r="L4">
        <f>AVERAGE(D4:K4)</f>
        <v>8.1049922499999987</v>
      </c>
      <c r="M4" s="14">
        <f>STDEV(D4:K4)/SQRT(8)</f>
        <v>3.3023746291088993E-2</v>
      </c>
      <c r="N4" s="123"/>
    </row>
    <row r="5" spans="1:14" x14ac:dyDescent="0.2">
      <c r="A5" s="14"/>
      <c r="B5" s="155"/>
      <c r="C5" s="78" t="s">
        <v>30</v>
      </c>
      <c r="D5" s="12">
        <v>6.6434530000000001</v>
      </c>
      <c r="E5" s="12">
        <v>7.0791810000000002</v>
      </c>
      <c r="F5" s="12">
        <v>6.7634280000000002</v>
      </c>
      <c r="G5" s="12">
        <v>7.1139429999999999</v>
      </c>
      <c r="H5" s="12">
        <v>6.531479</v>
      </c>
      <c r="I5" s="12">
        <v>6.944483</v>
      </c>
      <c r="J5" s="12">
        <v>6.8450980000000001</v>
      </c>
      <c r="K5" s="53">
        <v>6.681241</v>
      </c>
      <c r="L5">
        <f t="shared" ref="L5:L9" si="0">AVERAGE(D5:K5)</f>
        <v>6.8252882499999998</v>
      </c>
      <c r="M5" s="14">
        <f t="shared" ref="M5:M9" si="1">STDEV(D5:K5)/SQRT(8)</f>
        <v>7.3962724940325256E-2</v>
      </c>
      <c r="N5" s="113">
        <v>1.1143300000000001E-6</v>
      </c>
    </row>
    <row r="6" spans="1:14" x14ac:dyDescent="0.2">
      <c r="A6" s="14"/>
      <c r="B6" s="190"/>
      <c r="C6" s="34" t="s">
        <v>31</v>
      </c>
      <c r="D6" s="10">
        <v>7.0492179999999998</v>
      </c>
      <c r="E6" s="10">
        <v>6.531479</v>
      </c>
      <c r="F6" s="10">
        <v>6.3010299999999999</v>
      </c>
      <c r="G6" s="10">
        <v>6.5797840000000001</v>
      </c>
      <c r="H6" s="10">
        <v>6.880814</v>
      </c>
      <c r="I6" s="10">
        <v>6.6020599999999998</v>
      </c>
      <c r="J6" s="10">
        <v>6.3802110000000001</v>
      </c>
      <c r="K6" s="45">
        <v>6.8692320000000002</v>
      </c>
      <c r="L6" s="60">
        <f t="shared" si="0"/>
        <v>6.6492285000000013</v>
      </c>
      <c r="M6" s="69">
        <f t="shared" si="1"/>
        <v>9.2248688082425145E-2</v>
      </c>
      <c r="N6" s="115">
        <v>1.2941100000000001E-6</v>
      </c>
    </row>
    <row r="7" spans="1:14" x14ac:dyDescent="0.2">
      <c r="A7" s="14"/>
      <c r="B7" s="191" t="s">
        <v>7</v>
      </c>
      <c r="C7" s="78" t="s">
        <v>29</v>
      </c>
      <c r="D7" s="12">
        <v>8.5563029999999998</v>
      </c>
      <c r="E7" s="12">
        <v>8.5976949999999999</v>
      </c>
      <c r="F7" s="12">
        <v>8.4996869999999998</v>
      </c>
      <c r="G7" s="12">
        <v>8.3344539999999991</v>
      </c>
      <c r="H7" s="12">
        <v>8.3873899999999999</v>
      </c>
      <c r="I7" s="12">
        <v>8.3873899999999999</v>
      </c>
      <c r="J7" s="12">
        <v>8.4014009999999999</v>
      </c>
      <c r="K7" s="53">
        <v>8.0334240000000001</v>
      </c>
      <c r="L7">
        <f t="shared" si="0"/>
        <v>8.399718</v>
      </c>
      <c r="M7" s="14">
        <f t="shared" si="1"/>
        <v>6.1592704737307484E-2</v>
      </c>
      <c r="N7" s="123"/>
    </row>
    <row r="8" spans="1:14" x14ac:dyDescent="0.2">
      <c r="A8" s="14"/>
      <c r="B8" s="155"/>
      <c r="C8" s="78" t="s">
        <v>30</v>
      </c>
      <c r="D8" s="12">
        <v>5.6720980000000001</v>
      </c>
      <c r="E8" s="12">
        <v>5.6434530000000001</v>
      </c>
      <c r="F8" s="12">
        <v>5.7481879999999999</v>
      </c>
      <c r="G8" s="12">
        <v>6.3802110000000001</v>
      </c>
      <c r="H8" s="12">
        <v>6.6434530000000001</v>
      </c>
      <c r="I8" s="12">
        <v>5.7781510000000003</v>
      </c>
      <c r="J8" s="12">
        <v>6.0644580000000001</v>
      </c>
      <c r="K8" s="53">
        <v>6.5797840000000001</v>
      </c>
      <c r="L8">
        <f t="shared" si="0"/>
        <v>6.0637244999999993</v>
      </c>
      <c r="M8" s="14">
        <f t="shared" si="1"/>
        <v>0.14721714646265613</v>
      </c>
      <c r="N8" s="113">
        <v>7.2286999999999999E-6</v>
      </c>
    </row>
    <row r="9" spans="1:14" ht="17" thickBot="1" x14ac:dyDescent="0.25">
      <c r="A9" s="14"/>
      <c r="B9" s="156"/>
      <c r="C9" s="79" t="s">
        <v>31</v>
      </c>
      <c r="D9" s="18">
        <v>6.7160029999999997</v>
      </c>
      <c r="E9" s="18">
        <v>5.6989700000000001</v>
      </c>
      <c r="F9" s="18">
        <v>5.3802110000000001</v>
      </c>
      <c r="G9" s="18">
        <v>5.7075699999999996</v>
      </c>
      <c r="H9" s="18">
        <v>5.6020599999999998</v>
      </c>
      <c r="I9" s="18">
        <v>5.7558749999999996</v>
      </c>
      <c r="J9" s="18">
        <v>6.3802110000000001</v>
      </c>
      <c r="K9" s="54">
        <v>6.7323940000000002</v>
      </c>
      <c r="L9" s="25">
        <f t="shared" si="0"/>
        <v>5.9966617499999995</v>
      </c>
      <c r="M9" s="27">
        <f t="shared" si="1"/>
        <v>0.18764320959543615</v>
      </c>
      <c r="N9" s="114">
        <v>1.1543799999999999E-5</v>
      </c>
    </row>
    <row r="11" spans="1:14" ht="17" thickBot="1" x14ac:dyDescent="0.25">
      <c r="B11" s="1" t="s">
        <v>32</v>
      </c>
      <c r="D11" s="25"/>
      <c r="E11" s="25"/>
      <c r="F11" s="25"/>
      <c r="G11" s="25"/>
      <c r="H11" s="25"/>
    </row>
    <row r="12" spans="1:14" ht="17" thickBot="1" x14ac:dyDescent="0.25">
      <c r="B12" s="25"/>
      <c r="C12" s="27"/>
      <c r="D12" s="56" t="s">
        <v>1</v>
      </c>
      <c r="E12" s="57" t="s">
        <v>27</v>
      </c>
      <c r="F12" s="58" t="s">
        <v>28</v>
      </c>
      <c r="G12" s="57" t="s">
        <v>4</v>
      </c>
      <c r="H12" s="59" t="s">
        <v>5</v>
      </c>
      <c r="I12" s="143" t="s">
        <v>133</v>
      </c>
      <c r="J12" s="144"/>
      <c r="K12" s="144"/>
      <c r="L12" s="144"/>
      <c r="M12" s="145"/>
    </row>
    <row r="13" spans="1:14" x14ac:dyDescent="0.2">
      <c r="A13" s="14"/>
      <c r="B13" s="155" t="s">
        <v>6</v>
      </c>
      <c r="C13" s="77" t="s">
        <v>29</v>
      </c>
      <c r="D13" s="12">
        <v>1.1041666699999999</v>
      </c>
      <c r="E13" s="12">
        <v>0.91666667000000002</v>
      </c>
      <c r="F13" s="53">
        <v>0.97916667000000002</v>
      </c>
      <c r="G13">
        <f>AVERAGE(D13:F13)</f>
        <v>1.0000000033333334</v>
      </c>
      <c r="H13" s="14">
        <f>STDEV(D13:F13)/SQRT(3)</f>
        <v>5.511981898051227E-2</v>
      </c>
      <c r="I13" s="119"/>
      <c r="J13" s="24"/>
      <c r="K13" s="24"/>
      <c r="L13" s="24"/>
      <c r="M13" s="22"/>
    </row>
    <row r="14" spans="1:14" x14ac:dyDescent="0.2">
      <c r="A14" s="14"/>
      <c r="B14" s="155"/>
      <c r="C14" s="78" t="s">
        <v>33</v>
      </c>
      <c r="D14" s="12">
        <v>1.0625</v>
      </c>
      <c r="E14" s="12">
        <v>0.95833332999999998</v>
      </c>
      <c r="F14" s="53">
        <v>1.0052083300000001</v>
      </c>
      <c r="G14">
        <f t="shared" ref="G14:G18" si="2">AVERAGE(D14:F14)</f>
        <v>1.0086805533333332</v>
      </c>
      <c r="H14" s="14">
        <f t="shared" ref="H14:H18" si="3">STDEV(D14:F14)/SQRT(3)</f>
        <v>3.012040302895273E-2</v>
      </c>
      <c r="I14" s="117" t="s">
        <v>136</v>
      </c>
      <c r="M14" s="14"/>
    </row>
    <row r="15" spans="1:14" x14ac:dyDescent="0.2">
      <c r="A15" s="14"/>
      <c r="B15" s="190"/>
      <c r="C15" s="34" t="s">
        <v>34</v>
      </c>
      <c r="D15" s="10">
        <v>1.0677083300000001</v>
      </c>
      <c r="E15" s="10">
        <v>1.2552083300000001</v>
      </c>
      <c r="F15" s="45">
        <v>1.28125</v>
      </c>
      <c r="G15" s="60">
        <f t="shared" si="2"/>
        <v>1.2013888866666667</v>
      </c>
      <c r="H15" s="69">
        <f t="shared" si="3"/>
        <v>6.726170422840827E-2</v>
      </c>
      <c r="I15" s="117">
        <v>9.64E-2</v>
      </c>
      <c r="J15" s="12">
        <v>0.1183</v>
      </c>
      <c r="M15" s="14"/>
    </row>
    <row r="16" spans="1:14" x14ac:dyDescent="0.2">
      <c r="A16" s="14"/>
      <c r="B16" s="191" t="s">
        <v>7</v>
      </c>
      <c r="C16" s="78" t="s">
        <v>29</v>
      </c>
      <c r="D16" s="12">
        <v>0.36249999999999999</v>
      </c>
      <c r="E16" s="12">
        <v>0.32239582999999999</v>
      </c>
      <c r="F16" s="53">
        <v>0.30625000000000002</v>
      </c>
      <c r="G16">
        <f t="shared" si="2"/>
        <v>0.33038194333333332</v>
      </c>
      <c r="H16" s="14">
        <f t="shared" si="3"/>
        <v>1.6721733658422229E-2</v>
      </c>
      <c r="I16" s="117" t="s">
        <v>138</v>
      </c>
      <c r="J16" s="12" t="s">
        <v>138</v>
      </c>
      <c r="K16" s="12" t="s">
        <v>138</v>
      </c>
      <c r="M16" s="14"/>
    </row>
    <row r="17" spans="1:21" x14ac:dyDescent="0.2">
      <c r="A17" s="14"/>
      <c r="B17" s="155"/>
      <c r="C17" s="78" t="s">
        <v>33</v>
      </c>
      <c r="D17" s="12">
        <v>0.88541667000000002</v>
      </c>
      <c r="E17" s="12">
        <v>0.828125</v>
      </c>
      <c r="F17" s="53">
        <v>0.875</v>
      </c>
      <c r="G17">
        <f t="shared" si="2"/>
        <v>0.86284722333333341</v>
      </c>
      <c r="H17" s="14">
        <f t="shared" si="3"/>
        <v>1.7619604123245161E-2</v>
      </c>
      <c r="I17" s="117">
        <v>0.3871</v>
      </c>
      <c r="J17" s="12">
        <v>0.32829999999999998</v>
      </c>
      <c r="K17" s="12">
        <v>3.3E-3</v>
      </c>
      <c r="L17" s="12" t="s">
        <v>138</v>
      </c>
      <c r="M17" s="14"/>
    </row>
    <row r="18" spans="1:21" ht="17" thickBot="1" x14ac:dyDescent="0.25">
      <c r="A18" s="14"/>
      <c r="B18" s="156"/>
      <c r="C18" s="79" t="s">
        <v>34</v>
      </c>
      <c r="D18" s="18">
        <v>0.78645832999999998</v>
      </c>
      <c r="E18" s="18">
        <v>0.96354167000000002</v>
      </c>
      <c r="F18" s="54">
        <v>1.015625</v>
      </c>
      <c r="G18" s="25">
        <f t="shared" si="2"/>
        <v>0.921875</v>
      </c>
      <c r="H18" s="27">
        <f t="shared" si="3"/>
        <v>6.9357585985934195E-2</v>
      </c>
      <c r="I18" s="118">
        <v>0.8518</v>
      </c>
      <c r="J18" s="18">
        <v>0.79179999999999995</v>
      </c>
      <c r="K18" s="18">
        <v>1.41E-2</v>
      </c>
      <c r="L18" s="18" t="s">
        <v>138</v>
      </c>
      <c r="M18" s="76">
        <v>0.94730000000000003</v>
      </c>
    </row>
    <row r="20" spans="1:21" ht="17" thickBot="1" x14ac:dyDescent="0.25">
      <c r="B20" s="1" t="s">
        <v>35</v>
      </c>
    </row>
    <row r="21" spans="1:21" ht="17" thickBot="1" x14ac:dyDescent="0.25">
      <c r="B21" s="25"/>
      <c r="C21" s="27"/>
      <c r="D21" s="56" t="s">
        <v>143</v>
      </c>
      <c r="E21" s="57" t="s">
        <v>144</v>
      </c>
      <c r="F21" s="57" t="s">
        <v>145</v>
      </c>
      <c r="G21" s="59" t="s">
        <v>146</v>
      </c>
      <c r="I21" s="61"/>
      <c r="J21" s="61"/>
      <c r="K21" s="21"/>
      <c r="L21" s="81" t="s">
        <v>1</v>
      </c>
      <c r="M21" s="67" t="s">
        <v>2</v>
      </c>
      <c r="N21" s="82" t="s">
        <v>3</v>
      </c>
      <c r="O21" s="67" t="s">
        <v>4</v>
      </c>
      <c r="P21" s="68" t="s">
        <v>5</v>
      </c>
      <c r="Q21" s="143" t="s">
        <v>134</v>
      </c>
      <c r="R21" s="144"/>
      <c r="S21" s="144"/>
      <c r="T21" s="144"/>
      <c r="U21" s="145"/>
    </row>
    <row r="22" spans="1:21" x14ac:dyDescent="0.2">
      <c r="A22" s="14"/>
      <c r="B22" s="155" t="s">
        <v>6</v>
      </c>
      <c r="C22" s="186" t="s">
        <v>29</v>
      </c>
      <c r="D22" s="132">
        <v>17.691129684448242</v>
      </c>
      <c r="E22" s="132">
        <v>27.124139785766602</v>
      </c>
      <c r="F22" s="132">
        <v>30.405485153198242</v>
      </c>
      <c r="G22" s="133">
        <v>29.860383987426758</v>
      </c>
      <c r="I22" s="185" t="s">
        <v>36</v>
      </c>
      <c r="J22" s="186" t="s">
        <v>6</v>
      </c>
      <c r="K22" s="55" t="s">
        <v>29</v>
      </c>
      <c r="L22" s="12">
        <v>1.4499999999999999E-3</v>
      </c>
      <c r="M22" s="12">
        <v>1.7500000000000002E-2</v>
      </c>
      <c r="N22" s="53">
        <v>1.18E-2</v>
      </c>
      <c r="O22" s="4">
        <f>AVERAGE(L22:N22)</f>
        <v>1.025E-2</v>
      </c>
      <c r="P22" s="20">
        <f>STDEV(L22:N22)/SQRT(3)</f>
        <v>4.6976057731572167E-3</v>
      </c>
      <c r="Q22" s="119"/>
      <c r="R22" s="24"/>
      <c r="S22" s="24"/>
      <c r="T22" s="24"/>
      <c r="U22" s="22"/>
    </row>
    <row r="23" spans="1:21" x14ac:dyDescent="0.2">
      <c r="A23" s="14"/>
      <c r="B23" s="155"/>
      <c r="C23" s="186"/>
      <c r="D23" s="132">
        <v>17.866142272949219</v>
      </c>
      <c r="E23" s="132">
        <v>23.703006744384766</v>
      </c>
      <c r="F23" s="132">
        <v>25.447488784790039</v>
      </c>
      <c r="G23" s="133">
        <v>27.561201095581055</v>
      </c>
      <c r="I23" s="151"/>
      <c r="J23" s="186"/>
      <c r="K23" s="83" t="s">
        <v>33</v>
      </c>
      <c r="L23" s="12">
        <v>6.45E-3</v>
      </c>
      <c r="M23" s="12">
        <v>4.8999999999999998E-3</v>
      </c>
      <c r="N23" s="53">
        <v>7.0899999999999999E-3</v>
      </c>
      <c r="O23" s="4">
        <f t="shared" ref="O23:O27" si="4">AVERAGE(L23:N23)</f>
        <v>6.1466666666666657E-3</v>
      </c>
      <c r="P23" s="20">
        <f t="shared" ref="P23:P27" si="5">STDEV(L23:N23)/SQRT(3)</f>
        <v>6.5013673775428035E-4</v>
      </c>
      <c r="Q23" s="117">
        <v>0.98380000000000001</v>
      </c>
      <c r="U23" s="14"/>
    </row>
    <row r="24" spans="1:21" x14ac:dyDescent="0.2">
      <c r="A24" s="14"/>
      <c r="B24" s="155"/>
      <c r="C24" s="187"/>
      <c r="D24" s="140">
        <v>17.719688415527344</v>
      </c>
      <c r="E24" s="138">
        <v>24.124504089355469</v>
      </c>
      <c r="F24" s="138">
        <v>26.434064865112305</v>
      </c>
      <c r="G24" s="139">
        <v>27.627614974975586</v>
      </c>
      <c r="I24" s="151"/>
      <c r="J24" s="187"/>
      <c r="K24" s="34" t="s">
        <v>34</v>
      </c>
      <c r="L24" s="10">
        <v>9.7000000000000003E-2</v>
      </c>
      <c r="M24" s="10">
        <v>7.17E-2</v>
      </c>
      <c r="N24" s="45">
        <v>7.9200000000000007E-2</v>
      </c>
      <c r="O24" s="71">
        <f t="shared" si="4"/>
        <v>8.2633333333333336E-2</v>
      </c>
      <c r="P24" s="19">
        <f t="shared" si="5"/>
        <v>7.5025180957980853E-3</v>
      </c>
      <c r="Q24" s="117" t="s">
        <v>138</v>
      </c>
      <c r="R24" s="12" t="s">
        <v>138</v>
      </c>
      <c r="U24" s="14"/>
    </row>
    <row r="25" spans="1:21" x14ac:dyDescent="0.2">
      <c r="A25" s="14"/>
      <c r="B25" s="155"/>
      <c r="C25" s="186" t="s">
        <v>33</v>
      </c>
      <c r="D25" s="132">
        <v>17.396286010742188</v>
      </c>
      <c r="E25" s="132">
        <v>24.673843383789062</v>
      </c>
      <c r="F25" s="132">
        <v>27.958246231079102</v>
      </c>
      <c r="G25" s="133">
        <v>28.988649368286133</v>
      </c>
      <c r="I25" s="151"/>
      <c r="J25" s="188" t="s">
        <v>7</v>
      </c>
      <c r="K25" s="83" t="s">
        <v>29</v>
      </c>
      <c r="L25" s="12">
        <v>7.45E-3</v>
      </c>
      <c r="M25" s="12">
        <v>7.6E-3</v>
      </c>
      <c r="N25" s="53">
        <v>5.9899999999999997E-3</v>
      </c>
      <c r="O25" s="4">
        <f t="shared" si="4"/>
        <v>7.0133333333333332E-3</v>
      </c>
      <c r="P25" s="20">
        <f t="shared" si="5"/>
        <v>5.1349564533477584E-4</v>
      </c>
      <c r="Q25" s="117">
        <v>0.99439999999999995</v>
      </c>
      <c r="R25" s="12" t="s">
        <v>136</v>
      </c>
      <c r="S25" s="12" t="s">
        <v>138</v>
      </c>
      <c r="U25" s="14"/>
    </row>
    <row r="26" spans="1:21" x14ac:dyDescent="0.2">
      <c r="A26" s="14"/>
      <c r="B26" s="155"/>
      <c r="C26" s="186"/>
      <c r="D26" s="132">
        <v>17.472782135009766</v>
      </c>
      <c r="E26" s="132">
        <v>25.145050048828125</v>
      </c>
      <c r="F26" s="132">
        <v>27.776371002197266</v>
      </c>
      <c r="G26" s="133">
        <v>29.878591537475586</v>
      </c>
      <c r="I26" s="151"/>
      <c r="J26" s="186"/>
      <c r="K26" s="83" t="s">
        <v>33</v>
      </c>
      <c r="L26" s="12">
        <v>1.2999999999999999E-2</v>
      </c>
      <c r="M26" s="12">
        <v>1.72E-2</v>
      </c>
      <c r="N26" s="53">
        <v>9.4699999999999993E-3</v>
      </c>
      <c r="O26" s="4">
        <f t="shared" si="4"/>
        <v>1.3223333333333332E-2</v>
      </c>
      <c r="P26" s="20">
        <f t="shared" si="5"/>
        <v>2.2342510552258404E-3</v>
      </c>
      <c r="Q26" s="117">
        <v>0.99619999999999997</v>
      </c>
      <c r="R26" s="12">
        <v>0.85980000000000001</v>
      </c>
      <c r="S26" s="12" t="s">
        <v>138</v>
      </c>
      <c r="T26" s="12">
        <v>0.91200000000000003</v>
      </c>
      <c r="U26" s="14"/>
    </row>
    <row r="27" spans="1:21" ht="17" thickBot="1" x14ac:dyDescent="0.25">
      <c r="A27" s="14"/>
      <c r="B27" s="155"/>
      <c r="C27" s="187"/>
      <c r="D27" s="140">
        <v>17.435461044311523</v>
      </c>
      <c r="E27" s="138">
        <v>24.576389312744141</v>
      </c>
      <c r="F27" s="138">
        <v>26.51502799987793</v>
      </c>
      <c r="G27" s="139">
        <v>27.993932723999023</v>
      </c>
      <c r="I27" s="153"/>
      <c r="J27" s="189"/>
      <c r="K27" s="124" t="s">
        <v>34</v>
      </c>
      <c r="L27" s="18">
        <v>9.7199999999999995E-2</v>
      </c>
      <c r="M27" s="18">
        <v>7.7299999999999994E-2</v>
      </c>
      <c r="N27" s="54">
        <v>8.9499999999999996E-2</v>
      </c>
      <c r="O27" s="61">
        <f t="shared" si="4"/>
        <v>8.8000000000000009E-2</v>
      </c>
      <c r="P27" s="21">
        <f t="shared" si="5"/>
        <v>5.7933870346571301E-3</v>
      </c>
      <c r="Q27" s="118" t="s">
        <v>138</v>
      </c>
      <c r="R27" s="18" t="s">
        <v>138</v>
      </c>
      <c r="S27" s="18">
        <v>0.94989999999999997</v>
      </c>
      <c r="T27" s="18" t="s">
        <v>138</v>
      </c>
      <c r="U27" s="76" t="s">
        <v>138</v>
      </c>
    </row>
    <row r="28" spans="1:21" ht="17" thickBot="1" x14ac:dyDescent="0.25">
      <c r="A28" s="14"/>
      <c r="B28" s="155"/>
      <c r="C28" s="186" t="s">
        <v>34</v>
      </c>
      <c r="D28" s="132">
        <v>17.818422317504883</v>
      </c>
      <c r="E28" s="132">
        <v>21.184656143188477</v>
      </c>
      <c r="F28" s="132">
        <v>23.321830749511719</v>
      </c>
      <c r="G28" s="133">
        <v>24.45500373840332</v>
      </c>
      <c r="I28" s="4"/>
      <c r="J28" s="4"/>
      <c r="K28" s="4"/>
      <c r="L28" s="4"/>
      <c r="M28" s="4"/>
      <c r="N28" s="4"/>
      <c r="O28" s="4"/>
      <c r="P28" s="4"/>
    </row>
    <row r="29" spans="1:21" ht="17" thickBot="1" x14ac:dyDescent="0.25">
      <c r="A29" s="14"/>
      <c r="B29" s="155"/>
      <c r="C29" s="186"/>
      <c r="D29" s="132">
        <v>17.744047164916992</v>
      </c>
      <c r="E29" s="132">
        <v>21.546880722045898</v>
      </c>
      <c r="F29" s="132">
        <v>23.657022476196289</v>
      </c>
      <c r="G29" s="133">
        <v>24.403598785400391</v>
      </c>
      <c r="I29" s="61"/>
      <c r="J29" s="61"/>
      <c r="K29" s="21"/>
      <c r="L29" s="81" t="s">
        <v>1</v>
      </c>
      <c r="M29" s="67" t="s">
        <v>2</v>
      </c>
      <c r="N29" s="82" t="s">
        <v>3</v>
      </c>
      <c r="O29" s="66" t="s">
        <v>4</v>
      </c>
      <c r="P29" s="68" t="s">
        <v>5</v>
      </c>
      <c r="Q29" s="143" t="s">
        <v>134</v>
      </c>
      <c r="R29" s="144"/>
      <c r="S29" s="144"/>
      <c r="T29" s="144"/>
      <c r="U29" s="145"/>
    </row>
    <row r="30" spans="1:21" x14ac:dyDescent="0.2">
      <c r="A30" s="14"/>
      <c r="B30" s="190"/>
      <c r="C30" s="187"/>
      <c r="D30" s="138">
        <v>17.657966613769531</v>
      </c>
      <c r="E30" s="138">
        <v>21.315694808959961</v>
      </c>
      <c r="F30" s="138">
        <v>23.854520797729492</v>
      </c>
      <c r="G30" s="139">
        <v>25.170711517333984</v>
      </c>
      <c r="I30" s="185" t="s">
        <v>24</v>
      </c>
      <c r="J30" s="186" t="s">
        <v>6</v>
      </c>
      <c r="K30" s="77" t="s">
        <v>29</v>
      </c>
      <c r="L30" s="12">
        <v>1.4899999999999999E-4</v>
      </c>
      <c r="M30" s="12">
        <v>5.2199999999999998E-3</v>
      </c>
      <c r="N30" s="53">
        <v>2.3800000000000002E-3</v>
      </c>
      <c r="O30" s="4">
        <f>AVERAGE(L30:N30)</f>
        <v>2.5829999999999998E-3</v>
      </c>
      <c r="P30" s="20">
        <f>STDEV(L30:N30)/SQRT(3)</f>
        <v>1.4673862250046282E-3</v>
      </c>
      <c r="Q30" s="119"/>
      <c r="R30" s="24"/>
      <c r="S30" s="24"/>
      <c r="T30" s="24"/>
      <c r="U30" s="22"/>
    </row>
    <row r="31" spans="1:21" x14ac:dyDescent="0.2">
      <c r="A31" s="14"/>
      <c r="B31" s="191" t="s">
        <v>7</v>
      </c>
      <c r="C31" s="192" t="s">
        <v>29</v>
      </c>
      <c r="D31" s="136">
        <v>18.883310317993164</v>
      </c>
      <c r="E31" s="136">
        <v>25.951990127563477</v>
      </c>
      <c r="F31" s="136">
        <v>28.925270080566406</v>
      </c>
      <c r="G31" s="137">
        <v>30.1973876953125</v>
      </c>
      <c r="I31" s="151"/>
      <c r="J31" s="186"/>
      <c r="K31" s="78" t="s">
        <v>33</v>
      </c>
      <c r="L31" s="12">
        <v>6.6200000000000005E-4</v>
      </c>
      <c r="M31" s="12">
        <v>7.9100000000000004E-4</v>
      </c>
      <c r="N31" s="53">
        <v>1.8500000000000001E-3</v>
      </c>
      <c r="O31" s="4">
        <f t="shared" ref="O31:O35" si="6">AVERAGE(L31:N31)</f>
        <v>1.1010000000000002E-3</v>
      </c>
      <c r="P31" s="20">
        <f t="shared" ref="P31:P35" si="7">STDEV(L31:N31)/SQRT(3)</f>
        <v>3.7634691442869575E-4</v>
      </c>
      <c r="Q31" s="117">
        <v>0.98919999999999997</v>
      </c>
      <c r="U31" s="14"/>
    </row>
    <row r="32" spans="1:21" x14ac:dyDescent="0.2">
      <c r="A32" s="14"/>
      <c r="B32" s="155"/>
      <c r="C32" s="186"/>
      <c r="D32" s="132">
        <v>18.814384460449219</v>
      </c>
      <c r="E32" s="132">
        <v>25.853397369384766</v>
      </c>
      <c r="F32" s="132">
        <v>32.340286254882812</v>
      </c>
      <c r="G32" s="133">
        <v>30.638235092163086</v>
      </c>
      <c r="I32" s="151"/>
      <c r="J32" s="187"/>
      <c r="K32" s="34" t="s">
        <v>34</v>
      </c>
      <c r="L32" s="10">
        <v>2.1999999999999999E-2</v>
      </c>
      <c r="M32" s="10">
        <v>2.1100000000000001E-2</v>
      </c>
      <c r="N32" s="45">
        <v>1.3599999999999999E-2</v>
      </c>
      <c r="O32" s="71">
        <f t="shared" si="6"/>
        <v>1.89E-2</v>
      </c>
      <c r="P32" s="19">
        <f t="shared" si="7"/>
        <v>2.6627053911388691E-3</v>
      </c>
      <c r="Q32" s="117">
        <v>2.9999999999999997E-4</v>
      </c>
      <c r="R32" s="12" t="s">
        <v>138</v>
      </c>
      <c r="U32" s="14"/>
    </row>
    <row r="33" spans="1:22" x14ac:dyDescent="0.2">
      <c r="A33" s="14"/>
      <c r="B33" s="155"/>
      <c r="C33" s="187"/>
      <c r="D33" s="138">
        <v>18.674163818359375</v>
      </c>
      <c r="E33" s="138">
        <v>26.057193756103516</v>
      </c>
      <c r="F33" s="138">
        <v>32.146430969238281</v>
      </c>
      <c r="G33" s="139">
        <v>30.564168930053711</v>
      </c>
      <c r="I33" s="151"/>
      <c r="J33" s="188" t="s">
        <v>7</v>
      </c>
      <c r="K33" s="78" t="s">
        <v>29</v>
      </c>
      <c r="L33" s="12">
        <v>8.3199999999999995E-4</v>
      </c>
      <c r="M33" s="12">
        <v>8.4800000000000001E-5</v>
      </c>
      <c r="N33" s="53">
        <v>8.7999999999999998E-5</v>
      </c>
      <c r="O33" s="4">
        <f t="shared" si="6"/>
        <v>3.3493333333333331E-4</v>
      </c>
      <c r="P33" s="20">
        <f t="shared" si="7"/>
        <v>2.4853505006560165E-4</v>
      </c>
      <c r="Q33" s="117">
        <v>0.93720000000000003</v>
      </c>
      <c r="R33" s="12">
        <v>0.99950000000000006</v>
      </c>
      <c r="S33" s="12" t="s">
        <v>138</v>
      </c>
      <c r="U33" s="14"/>
    </row>
    <row r="34" spans="1:22" x14ac:dyDescent="0.2">
      <c r="A34" s="14"/>
      <c r="B34" s="155"/>
      <c r="C34" s="192" t="s">
        <v>33</v>
      </c>
      <c r="D34" s="136">
        <v>17.849740982055664</v>
      </c>
      <c r="E34" s="136">
        <v>24.118186950683594</v>
      </c>
      <c r="F34" s="136">
        <v>28.827798843383789</v>
      </c>
      <c r="G34" s="137">
        <v>29.545125961303711</v>
      </c>
      <c r="I34" s="151"/>
      <c r="J34" s="186"/>
      <c r="K34" s="78" t="s">
        <v>33</v>
      </c>
      <c r="L34" s="12">
        <v>4.9600000000000002E-4</v>
      </c>
      <c r="M34" s="12">
        <v>1.83E-3</v>
      </c>
      <c r="N34" s="53">
        <v>5.62E-4</v>
      </c>
      <c r="O34" s="4">
        <f t="shared" si="6"/>
        <v>9.6266666666666668E-4</v>
      </c>
      <c r="P34" s="20">
        <f t="shared" si="7"/>
        <v>4.3408498911823458E-4</v>
      </c>
      <c r="Q34" s="117">
        <v>0.9839</v>
      </c>
      <c r="R34" s="12" t="s">
        <v>136</v>
      </c>
      <c r="S34" s="12" t="s">
        <v>138</v>
      </c>
      <c r="T34" s="12">
        <v>0.99980000000000002</v>
      </c>
      <c r="U34" s="14"/>
    </row>
    <row r="35" spans="1:22" ht="17" thickBot="1" x14ac:dyDescent="0.25">
      <c r="A35" s="14"/>
      <c r="B35" s="155"/>
      <c r="C35" s="186"/>
      <c r="D35" s="132">
        <v>18.16053581237793</v>
      </c>
      <c r="E35" s="132">
        <v>24.021797180175781</v>
      </c>
      <c r="F35" s="132">
        <v>27.251903533935547</v>
      </c>
      <c r="G35" s="133">
        <v>28.335784912109375</v>
      </c>
      <c r="I35" s="153"/>
      <c r="J35" s="189"/>
      <c r="K35" s="79" t="s">
        <v>34</v>
      </c>
      <c r="L35" s="18">
        <v>1.38E-2</v>
      </c>
      <c r="M35" s="18">
        <v>2.3099999999999999E-2</v>
      </c>
      <c r="N35" s="54">
        <v>1.47E-2</v>
      </c>
      <c r="O35" s="61">
        <f t="shared" si="6"/>
        <v>1.72E-2</v>
      </c>
      <c r="P35" s="21">
        <f t="shared" si="7"/>
        <v>2.9614185789921654E-3</v>
      </c>
      <c r="Q35" s="118">
        <v>8.0000000000000004E-4</v>
      </c>
      <c r="R35" s="18">
        <v>2.9999999999999997E-4</v>
      </c>
      <c r="S35" s="18">
        <v>0.98009999999999997</v>
      </c>
      <c r="T35" s="18">
        <v>2.0000000000000001E-4</v>
      </c>
      <c r="U35" s="76">
        <v>2.9999999999999997E-4</v>
      </c>
    </row>
    <row r="36" spans="1:22" ht="17" thickBot="1" x14ac:dyDescent="0.25">
      <c r="A36" s="14"/>
      <c r="B36" s="155"/>
      <c r="C36" s="187"/>
      <c r="D36" s="138">
        <v>17.687932968139648</v>
      </c>
      <c r="E36" s="138">
        <v>24.410213470458984</v>
      </c>
      <c r="F36" s="138">
        <v>28.48573112487793</v>
      </c>
      <c r="G36" s="139">
        <v>29.089752197265625</v>
      </c>
    </row>
    <row r="37" spans="1:22" ht="17" thickBot="1" x14ac:dyDescent="0.25">
      <c r="A37" s="14"/>
      <c r="B37" s="155"/>
      <c r="C37" s="186" t="s">
        <v>34</v>
      </c>
      <c r="D37" s="132">
        <v>18.202983856201172</v>
      </c>
      <c r="E37" s="132">
        <v>21.565982818603516</v>
      </c>
      <c r="F37" s="132">
        <v>24.163057327270501</v>
      </c>
      <c r="G37" s="133">
        <v>24.877119064331055</v>
      </c>
      <c r="I37" s="61"/>
      <c r="J37" s="61"/>
      <c r="K37" s="21"/>
      <c r="L37" s="81" t="s">
        <v>1</v>
      </c>
      <c r="M37" s="67" t="s">
        <v>2</v>
      </c>
      <c r="N37" s="82" t="s">
        <v>3</v>
      </c>
      <c r="O37" s="67" t="s">
        <v>4</v>
      </c>
      <c r="P37" s="68" t="s">
        <v>5</v>
      </c>
      <c r="Q37" s="143" t="s">
        <v>133</v>
      </c>
      <c r="R37" s="144"/>
      <c r="S37" s="144"/>
      <c r="T37" s="144"/>
      <c r="U37" s="145"/>
    </row>
    <row r="38" spans="1:22" x14ac:dyDescent="0.2">
      <c r="A38" s="14"/>
      <c r="B38" s="155"/>
      <c r="C38" s="186"/>
      <c r="D38" s="132">
        <v>17.986003875732422</v>
      </c>
      <c r="E38" s="132">
        <v>21.679603576660156</v>
      </c>
      <c r="F38" s="132">
        <v>23.6355068206787</v>
      </c>
      <c r="G38" s="133">
        <v>24.607240676879883</v>
      </c>
      <c r="I38" s="185" t="s">
        <v>25</v>
      </c>
      <c r="J38" s="186" t="s">
        <v>6</v>
      </c>
      <c r="K38" s="55" t="s">
        <v>29</v>
      </c>
      <c r="L38" s="12">
        <v>2.1699999999999999E-4</v>
      </c>
      <c r="M38" s="12">
        <v>1.2099999999999999E-3</v>
      </c>
      <c r="N38" s="53">
        <v>1.0399999999999999E-3</v>
      </c>
      <c r="O38" s="4">
        <f>AVERAGE(L38:N38)</f>
        <v>8.2233333333333323E-4</v>
      </c>
      <c r="P38" s="20">
        <f>STDEV(L38:N38)/SQRT(3)</f>
        <v>3.0661938041233542E-4</v>
      </c>
      <c r="Q38" s="119"/>
      <c r="R38" s="24"/>
      <c r="S38" s="24"/>
      <c r="T38" s="24"/>
      <c r="U38" s="22"/>
    </row>
    <row r="39" spans="1:22" ht="17" thickBot="1" x14ac:dyDescent="0.25">
      <c r="A39" s="14"/>
      <c r="B39" s="156"/>
      <c r="C39" s="189"/>
      <c r="D39" s="134">
        <v>18.200582504272461</v>
      </c>
      <c r="E39" s="134">
        <v>21.681787490844727</v>
      </c>
      <c r="F39" s="134">
        <v>24.192240524291901</v>
      </c>
      <c r="G39" s="135">
        <v>25.388547897338867</v>
      </c>
      <c r="I39" s="151"/>
      <c r="J39" s="186"/>
      <c r="K39" s="83" t="s">
        <v>33</v>
      </c>
      <c r="L39" s="12">
        <v>3.2400000000000001E-4</v>
      </c>
      <c r="M39" s="12">
        <v>1.84E-4</v>
      </c>
      <c r="N39" s="53">
        <v>6.6299999999999996E-4</v>
      </c>
      <c r="O39" s="4">
        <f t="shared" ref="O39:O43" si="8">AVERAGE(L39:N39)</f>
        <v>3.903333333333333E-4</v>
      </c>
      <c r="P39" s="20">
        <f t="shared" ref="P39:P43" si="9">STDEV(L39:N39)/SQRT(3)</f>
        <v>1.4219743707645057E-4</v>
      </c>
      <c r="Q39" s="117">
        <v>0.99919999999999998</v>
      </c>
      <c r="U39" s="14"/>
    </row>
    <row r="40" spans="1:22" x14ac:dyDescent="0.2">
      <c r="I40" s="151"/>
      <c r="J40" s="187"/>
      <c r="K40" s="33" t="s">
        <v>34</v>
      </c>
      <c r="L40" s="10">
        <v>1.01E-2</v>
      </c>
      <c r="M40" s="10">
        <v>9.8899999999999995E-3</v>
      </c>
      <c r="N40" s="45">
        <v>5.4799999999999996E-3</v>
      </c>
      <c r="O40" s="71">
        <f t="shared" si="8"/>
        <v>8.4899999999999993E-3</v>
      </c>
      <c r="P40" s="19">
        <f t="shared" si="9"/>
        <v>1.506220435394501E-3</v>
      </c>
      <c r="Q40" s="117">
        <v>6.9999999999999999E-4</v>
      </c>
      <c r="R40" s="12">
        <v>4.0000000000000002E-4</v>
      </c>
      <c r="S40" s="12"/>
      <c r="U40" s="14"/>
    </row>
    <row r="41" spans="1:22" x14ac:dyDescent="0.2">
      <c r="I41" s="151"/>
      <c r="J41" s="188" t="s">
        <v>7</v>
      </c>
      <c r="K41" s="83" t="s">
        <v>29</v>
      </c>
      <c r="L41" s="12">
        <v>2.7599999999999999E-4</v>
      </c>
      <c r="M41" s="12">
        <v>2.63E-4</v>
      </c>
      <c r="N41" s="53">
        <v>3.0200000000000002E-4</v>
      </c>
      <c r="O41" s="4">
        <f t="shared" si="8"/>
        <v>2.8033333333333333E-4</v>
      </c>
      <c r="P41" s="20">
        <f t="shared" si="9"/>
        <v>1.1464922347946569E-5</v>
      </c>
      <c r="Q41" s="117">
        <v>0.99770000000000003</v>
      </c>
      <c r="R41" s="12" t="s">
        <v>136</v>
      </c>
      <c r="S41" s="12">
        <v>4.0000000000000002E-4</v>
      </c>
      <c r="T41" s="12"/>
      <c r="U41" s="14"/>
    </row>
    <row r="42" spans="1:22" x14ac:dyDescent="0.2">
      <c r="I42" s="151"/>
      <c r="J42" s="186"/>
      <c r="K42" s="83" t="s">
        <v>33</v>
      </c>
      <c r="L42" s="12">
        <v>3.0200000000000002E-4</v>
      </c>
      <c r="M42" s="12">
        <v>8.6499999999999999E-4</v>
      </c>
      <c r="N42" s="53">
        <v>3.6999999999999999E-4</v>
      </c>
      <c r="O42" s="4">
        <f t="shared" si="8"/>
        <v>5.1233333333333339E-4</v>
      </c>
      <c r="P42" s="20">
        <f t="shared" si="9"/>
        <v>1.7742259658165804E-4</v>
      </c>
      <c r="Q42" s="117">
        <v>0.99980000000000002</v>
      </c>
      <c r="R42" s="12" t="s">
        <v>136</v>
      </c>
      <c r="S42" s="12">
        <v>5.0000000000000001E-4</v>
      </c>
      <c r="T42" s="12" t="s">
        <v>136</v>
      </c>
      <c r="U42" s="14"/>
    </row>
    <row r="43" spans="1:22" ht="17" thickBot="1" x14ac:dyDescent="0.25">
      <c r="I43" s="153"/>
      <c r="J43" s="189"/>
      <c r="K43" s="25" t="s">
        <v>34</v>
      </c>
      <c r="L43" s="18">
        <v>9.7900000000000001E-3</v>
      </c>
      <c r="M43" s="18">
        <v>1.18E-2</v>
      </c>
      <c r="N43" s="54">
        <v>6.43E-3</v>
      </c>
      <c r="O43" s="61">
        <f t="shared" si="8"/>
        <v>9.3399999999999993E-3</v>
      </c>
      <c r="P43" s="21">
        <f t="shared" si="9"/>
        <v>1.5664290599960154E-3</v>
      </c>
      <c r="Q43" s="118">
        <v>2.9999999999999997E-4</v>
      </c>
      <c r="R43" s="18">
        <v>2.0000000000000001E-4</v>
      </c>
      <c r="S43" s="18">
        <v>0.98240000000000005</v>
      </c>
      <c r="T43" s="18" t="s">
        <v>138</v>
      </c>
      <c r="U43" s="76">
        <v>2.0000000000000001E-4</v>
      </c>
    </row>
    <row r="45" spans="1:22" ht="17" thickBot="1" x14ac:dyDescent="0.25">
      <c r="B45" s="1" t="s">
        <v>37</v>
      </c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</row>
    <row r="46" spans="1:22" ht="17" thickBot="1" x14ac:dyDescent="0.25">
      <c r="B46" s="61"/>
      <c r="C46" s="21"/>
      <c r="D46" s="81" t="s">
        <v>1</v>
      </c>
      <c r="E46" s="67" t="s">
        <v>27</v>
      </c>
      <c r="F46" s="67" t="s">
        <v>28</v>
      </c>
      <c r="G46" s="67" t="s">
        <v>12</v>
      </c>
      <c r="H46" s="67" t="s">
        <v>13</v>
      </c>
      <c r="I46" s="67" t="s">
        <v>14</v>
      </c>
      <c r="J46" s="67" t="s">
        <v>15</v>
      </c>
      <c r="K46" s="67" t="s">
        <v>16</v>
      </c>
      <c r="L46" s="67" t="s">
        <v>39</v>
      </c>
      <c r="M46" s="67" t="s">
        <v>40</v>
      </c>
      <c r="N46" s="67" t="s">
        <v>41</v>
      </c>
      <c r="O46" s="82" t="s">
        <v>42</v>
      </c>
      <c r="P46" s="67" t="s">
        <v>4</v>
      </c>
      <c r="Q46" s="68" t="s">
        <v>5</v>
      </c>
      <c r="R46" s="143" t="s">
        <v>133</v>
      </c>
      <c r="S46" s="144"/>
      <c r="T46" s="144"/>
      <c r="U46" s="144"/>
      <c r="V46" s="145"/>
    </row>
    <row r="47" spans="1:22" x14ac:dyDescent="0.2">
      <c r="A47" s="14"/>
      <c r="B47" s="183" t="s">
        <v>6</v>
      </c>
      <c r="C47" s="77" t="s">
        <v>29</v>
      </c>
      <c r="D47" s="12">
        <v>2.8904209999999999</v>
      </c>
      <c r="E47" s="12">
        <v>3.4548450000000002</v>
      </c>
      <c r="F47" s="12">
        <v>3.8652220000000002</v>
      </c>
      <c r="G47" s="12">
        <v>3.9599470000000001</v>
      </c>
      <c r="H47" s="12">
        <v>4.0220159999999998</v>
      </c>
      <c r="I47" s="12">
        <v>4.1492190000000004</v>
      </c>
      <c r="J47" s="12">
        <v>4.4191289999999999</v>
      </c>
      <c r="K47" s="12">
        <v>4.4889739999999998</v>
      </c>
      <c r="L47" s="12">
        <v>4.5228349999999997</v>
      </c>
      <c r="M47" s="12">
        <v>4.5779509999999997</v>
      </c>
      <c r="N47" s="12">
        <v>4.6157399999999997</v>
      </c>
      <c r="O47" s="53">
        <v>4.8739600000000003</v>
      </c>
      <c r="P47">
        <f>AVERAGE(D47:O47)</f>
        <v>4.1533549166666672</v>
      </c>
      <c r="Q47" s="14">
        <f>STDEV(D47:O47)/SQRT(12)</f>
        <v>0.16175546096652019</v>
      </c>
      <c r="R47" s="119"/>
      <c r="S47" s="24"/>
      <c r="T47" s="24"/>
      <c r="U47" s="24"/>
      <c r="V47" s="22"/>
    </row>
    <row r="48" spans="1:22" x14ac:dyDescent="0.2">
      <c r="A48" s="14"/>
      <c r="B48" s="183"/>
      <c r="C48" s="78" t="s">
        <v>33</v>
      </c>
      <c r="D48" s="12">
        <v>3.5449359999999999</v>
      </c>
      <c r="E48" s="12">
        <v>3.5633620000000001</v>
      </c>
      <c r="F48" s="12">
        <v>3.5699589999999999</v>
      </c>
      <c r="G48" s="12">
        <v>3.6726519999999998</v>
      </c>
      <c r="H48" s="12">
        <v>3.7070590000000001</v>
      </c>
      <c r="I48" s="12">
        <v>3.9132310000000001</v>
      </c>
      <c r="J48" s="12">
        <v>4.1714339999999996</v>
      </c>
      <c r="K48" s="12">
        <v>4.1880839999999999</v>
      </c>
      <c r="L48" s="12">
        <v>4.2610250000000001</v>
      </c>
      <c r="M48" s="12">
        <v>4.6453239999999996</v>
      </c>
      <c r="N48" s="12">
        <v>4.655138</v>
      </c>
      <c r="O48" s="53">
        <v>4.7718809999999996</v>
      </c>
      <c r="P48">
        <f t="shared" ref="P48:P52" si="10">AVERAGE(D48:O48)</f>
        <v>4.0553404166666667</v>
      </c>
      <c r="Q48" s="14">
        <f t="shared" ref="Q48:Q52" si="11">STDEV(D48:O48)/SQRT(12)</f>
        <v>0.13259556046269294</v>
      </c>
      <c r="R48" s="117">
        <v>0.99219999999999997</v>
      </c>
      <c r="V48" s="14"/>
    </row>
    <row r="49" spans="1:22" x14ac:dyDescent="0.2">
      <c r="A49" s="14"/>
      <c r="B49" s="184"/>
      <c r="C49" s="34" t="s">
        <v>34</v>
      </c>
      <c r="D49" s="10">
        <v>2.146128</v>
      </c>
      <c r="E49" s="10">
        <v>2.3856060000000001</v>
      </c>
      <c r="F49" s="10">
        <v>2.440909</v>
      </c>
      <c r="G49" s="10">
        <v>2.523746</v>
      </c>
      <c r="H49" s="10">
        <v>2.6085259999999999</v>
      </c>
      <c r="I49" s="10">
        <v>2.6839469999999999</v>
      </c>
      <c r="J49" s="10">
        <v>2.8981759999999999</v>
      </c>
      <c r="K49" s="10">
        <v>2.9903390000000001</v>
      </c>
      <c r="L49" s="10">
        <v>3.073718</v>
      </c>
      <c r="M49" s="10">
        <v>3.1048279999999999</v>
      </c>
      <c r="N49" s="10">
        <v>3.1072099999999998</v>
      </c>
      <c r="O49" s="45">
        <v>3.5466660000000001</v>
      </c>
      <c r="P49" s="60">
        <f t="shared" si="10"/>
        <v>2.7924832500000001</v>
      </c>
      <c r="Q49" s="69">
        <f t="shared" si="11"/>
        <v>0.11413652730446544</v>
      </c>
      <c r="R49" s="117" t="s">
        <v>138</v>
      </c>
      <c r="S49" s="12" t="s">
        <v>138</v>
      </c>
      <c r="V49" s="14"/>
    </row>
    <row r="50" spans="1:22" x14ac:dyDescent="0.2">
      <c r="A50" s="14"/>
      <c r="B50" s="151" t="s">
        <v>7</v>
      </c>
      <c r="C50" s="78" t="s">
        <v>29</v>
      </c>
      <c r="D50" s="12">
        <v>4.3836360000000001</v>
      </c>
      <c r="E50" s="12">
        <v>4.9311020000000001</v>
      </c>
      <c r="F50" s="12">
        <v>5.1427019999999999</v>
      </c>
      <c r="G50" s="12">
        <v>5.1841229999999996</v>
      </c>
      <c r="H50" s="12">
        <v>5.1844070000000002</v>
      </c>
      <c r="I50" s="12">
        <v>5.1986569999999999</v>
      </c>
      <c r="J50" s="12">
        <v>5.2027609999999997</v>
      </c>
      <c r="K50" s="12">
        <v>5.270912</v>
      </c>
      <c r="L50" s="12">
        <v>5.3304140000000002</v>
      </c>
      <c r="M50" s="12">
        <v>5.330819</v>
      </c>
      <c r="N50" s="12">
        <v>5.3334469999999996</v>
      </c>
      <c r="O50" s="53">
        <v>5.4146390000000002</v>
      </c>
      <c r="P50">
        <f t="shared" si="10"/>
        <v>5.15896825</v>
      </c>
      <c r="Q50" s="14">
        <f t="shared" si="11"/>
        <v>7.9074605412281077E-2</v>
      </c>
      <c r="R50" s="117" t="s">
        <v>138</v>
      </c>
      <c r="S50" s="12" t="s">
        <v>138</v>
      </c>
      <c r="T50" s="12" t="s">
        <v>138</v>
      </c>
      <c r="V50" s="14"/>
    </row>
    <row r="51" spans="1:22" x14ac:dyDescent="0.2">
      <c r="A51" s="14"/>
      <c r="B51" s="151"/>
      <c r="C51" s="78" t="s">
        <v>33</v>
      </c>
      <c r="D51" s="12">
        <v>3.7323940000000002</v>
      </c>
      <c r="E51" s="12">
        <v>3.7516639999999999</v>
      </c>
      <c r="F51" s="12">
        <v>4.0722500000000004</v>
      </c>
      <c r="G51" s="12">
        <v>4.2301929999999999</v>
      </c>
      <c r="H51" s="12">
        <v>4.2880260000000003</v>
      </c>
      <c r="I51" s="12">
        <v>4.4134669999999998</v>
      </c>
      <c r="J51" s="12">
        <v>4.5225749999999998</v>
      </c>
      <c r="K51" s="12">
        <v>4.530456</v>
      </c>
      <c r="L51" s="12">
        <v>4.6269559999999998</v>
      </c>
      <c r="M51" s="12">
        <v>4.6842170000000003</v>
      </c>
      <c r="N51" s="12">
        <v>4.690639</v>
      </c>
      <c r="O51" s="53">
        <v>4.805161</v>
      </c>
      <c r="P51">
        <f t="shared" si="10"/>
        <v>4.3623331666666667</v>
      </c>
      <c r="Q51" s="14">
        <f t="shared" si="11"/>
        <v>0.10338747596013051</v>
      </c>
      <c r="R51" s="117">
        <v>0.8206</v>
      </c>
      <c r="S51" s="12">
        <v>0.46850000000000003</v>
      </c>
      <c r="T51" s="12" t="s">
        <v>138</v>
      </c>
      <c r="U51" s="12">
        <v>2.0000000000000001E-4</v>
      </c>
      <c r="V51" s="14"/>
    </row>
    <row r="52" spans="1:22" ht="17" thickBot="1" x14ac:dyDescent="0.25">
      <c r="A52" s="14"/>
      <c r="B52" s="153"/>
      <c r="C52" s="79" t="s">
        <v>34</v>
      </c>
      <c r="D52" s="18">
        <v>2.6454219999999999</v>
      </c>
      <c r="E52" s="18">
        <v>2.829304</v>
      </c>
      <c r="F52" s="18">
        <v>2.857332</v>
      </c>
      <c r="G52" s="18">
        <v>2.8680560000000002</v>
      </c>
      <c r="H52" s="18">
        <v>2.8830930000000001</v>
      </c>
      <c r="I52" s="18">
        <v>2.9201229999999998</v>
      </c>
      <c r="J52" s="18">
        <v>2.9867720000000002</v>
      </c>
      <c r="K52" s="18">
        <v>3.1476760000000001</v>
      </c>
      <c r="L52" s="18">
        <v>3.2942459999999998</v>
      </c>
      <c r="M52" s="18">
        <v>3.3609719999999998</v>
      </c>
      <c r="N52" s="18">
        <v>3.7535829999999999</v>
      </c>
      <c r="O52" s="54">
        <v>3.928601</v>
      </c>
      <c r="P52" s="25">
        <f t="shared" si="10"/>
        <v>3.1229316666666667</v>
      </c>
      <c r="Q52" s="27">
        <f t="shared" si="11"/>
        <v>0.11349740135039647</v>
      </c>
      <c r="R52" s="118" t="s">
        <v>138</v>
      </c>
      <c r="S52" s="18" t="s">
        <v>138</v>
      </c>
      <c r="T52" s="18">
        <v>0.38479999999999998</v>
      </c>
      <c r="U52" s="18" t="s">
        <v>138</v>
      </c>
      <c r="V52" s="76" t="s">
        <v>138</v>
      </c>
    </row>
    <row r="54" spans="1:22" ht="17" thickBot="1" x14ac:dyDescent="0.25">
      <c r="B54" s="1" t="s">
        <v>38</v>
      </c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</row>
    <row r="55" spans="1:22" ht="17" thickBot="1" x14ac:dyDescent="0.25">
      <c r="B55" s="61"/>
      <c r="C55" s="21"/>
      <c r="D55" s="81" t="s">
        <v>1</v>
      </c>
      <c r="E55" s="67" t="s">
        <v>27</v>
      </c>
      <c r="F55" s="67" t="s">
        <v>28</v>
      </c>
      <c r="G55" s="67" t="s">
        <v>12</v>
      </c>
      <c r="H55" s="67" t="s">
        <v>13</v>
      </c>
      <c r="I55" s="67" t="s">
        <v>14</v>
      </c>
      <c r="J55" s="67" t="s">
        <v>15</v>
      </c>
      <c r="K55" s="67" t="s">
        <v>16</v>
      </c>
      <c r="L55" s="67" t="s">
        <v>39</v>
      </c>
      <c r="M55" s="82" t="s">
        <v>40</v>
      </c>
      <c r="N55" s="67" t="s">
        <v>4</v>
      </c>
      <c r="O55" s="68" t="s">
        <v>5</v>
      </c>
      <c r="P55" s="180" t="s">
        <v>133</v>
      </c>
      <c r="Q55" s="181"/>
      <c r="R55" s="181"/>
      <c r="S55" s="181"/>
      <c r="T55" s="182"/>
    </row>
    <row r="56" spans="1:22" x14ac:dyDescent="0.2">
      <c r="A56" s="14"/>
      <c r="B56" s="183" t="s">
        <v>6</v>
      </c>
      <c r="C56" s="77" t="s">
        <v>29</v>
      </c>
      <c r="D56" s="12">
        <v>4.3459620000000001</v>
      </c>
      <c r="E56" s="12">
        <v>4.423737</v>
      </c>
      <c r="F56" s="12">
        <v>4.4690849999999998</v>
      </c>
      <c r="G56" s="12">
        <v>4.7265639999999998</v>
      </c>
      <c r="H56" s="12">
        <v>4.9661419999999996</v>
      </c>
      <c r="I56" s="12">
        <v>5.0090260000000004</v>
      </c>
      <c r="J56" s="12">
        <v>5.026942</v>
      </c>
      <c r="K56" s="12">
        <v>5.086004</v>
      </c>
      <c r="L56" s="12">
        <v>5.1652440000000004</v>
      </c>
      <c r="M56" s="53">
        <v>5.1690860000000001</v>
      </c>
      <c r="N56" s="12">
        <f>AVERAGE(D56:M56)</f>
        <v>4.8387791999999994</v>
      </c>
      <c r="O56" s="75">
        <f>STDEV(D56:M56)/SQRT(10)</f>
        <v>0.1012042663549319</v>
      </c>
      <c r="P56" s="119"/>
      <c r="Q56" s="24"/>
      <c r="R56" s="24"/>
      <c r="S56" s="24"/>
      <c r="T56" s="22"/>
    </row>
    <row r="57" spans="1:22" x14ac:dyDescent="0.2">
      <c r="A57" s="14"/>
      <c r="B57" s="183"/>
      <c r="C57" s="78" t="s">
        <v>33</v>
      </c>
      <c r="D57" s="12">
        <v>4.3062110000000002</v>
      </c>
      <c r="E57" s="12">
        <v>4.4012279999999997</v>
      </c>
      <c r="F57" s="12">
        <v>4.6656750000000002</v>
      </c>
      <c r="G57" s="12">
        <v>4.9260849999999996</v>
      </c>
      <c r="H57" s="12">
        <v>4.930542</v>
      </c>
      <c r="I57" s="12">
        <v>4.9400180000000002</v>
      </c>
      <c r="J57" s="12">
        <v>4.9875319999999999</v>
      </c>
      <c r="K57" s="12">
        <v>4.9913590000000001</v>
      </c>
      <c r="L57" s="12">
        <v>5.1277530000000002</v>
      </c>
      <c r="M57" s="53">
        <v>5.1538149999999998</v>
      </c>
      <c r="N57" s="12">
        <f t="shared" ref="N57:N61" si="12">AVERAGE(D57:M57)</f>
        <v>4.8430218000000007</v>
      </c>
      <c r="O57" s="75">
        <f t="shared" ref="O57:O61" si="13">STDEV(D57:M57)/SQRT(10)</f>
        <v>9.1852443252425253E-2</v>
      </c>
      <c r="P57" s="117" t="s">
        <v>136</v>
      </c>
      <c r="T57" s="14"/>
    </row>
    <row r="58" spans="1:22" x14ac:dyDescent="0.2">
      <c r="A58" s="14"/>
      <c r="B58" s="184"/>
      <c r="C58" s="34" t="s">
        <v>34</v>
      </c>
      <c r="D58" s="10">
        <v>2.8109039999999998</v>
      </c>
      <c r="E58" s="10">
        <v>2.8135810000000001</v>
      </c>
      <c r="F58" s="10">
        <v>2.876795</v>
      </c>
      <c r="G58" s="10">
        <v>2.9863240000000002</v>
      </c>
      <c r="H58" s="10">
        <v>2.9912260000000002</v>
      </c>
      <c r="I58" s="10">
        <v>2.998259</v>
      </c>
      <c r="J58" s="10">
        <v>3.088136</v>
      </c>
      <c r="K58" s="10">
        <v>3.0962149999999999</v>
      </c>
      <c r="L58" s="10">
        <v>3.149527</v>
      </c>
      <c r="M58" s="45">
        <v>3.3953259999999998</v>
      </c>
      <c r="N58" s="10">
        <f t="shared" si="12"/>
        <v>3.0206293</v>
      </c>
      <c r="O58" s="80">
        <f t="shared" si="13"/>
        <v>5.5514405585507444E-2</v>
      </c>
      <c r="P58" s="117" t="s">
        <v>138</v>
      </c>
      <c r="Q58" s="12" t="s">
        <v>138</v>
      </c>
      <c r="T58" s="14"/>
    </row>
    <row r="59" spans="1:22" x14ac:dyDescent="0.2">
      <c r="A59" s="14"/>
      <c r="B59" s="151" t="s">
        <v>7</v>
      </c>
      <c r="C59" s="78" t="s">
        <v>29</v>
      </c>
      <c r="D59" s="12">
        <v>5.0616789999999998</v>
      </c>
      <c r="E59" s="12">
        <v>5.0831080000000002</v>
      </c>
      <c r="F59" s="12">
        <v>5.1316189999999997</v>
      </c>
      <c r="G59" s="12">
        <v>5.2211530000000002</v>
      </c>
      <c r="H59" s="12">
        <v>5.2397999999999998</v>
      </c>
      <c r="I59" s="12">
        <v>5.2678750000000001</v>
      </c>
      <c r="J59" s="12">
        <v>5.3787609999999999</v>
      </c>
      <c r="K59" s="12">
        <v>5.3847120000000004</v>
      </c>
      <c r="L59" s="12">
        <v>5.4026050000000003</v>
      </c>
      <c r="M59" s="53">
        <v>5.4482419999999996</v>
      </c>
      <c r="N59" s="12">
        <f t="shared" si="12"/>
        <v>5.2619553999999997</v>
      </c>
      <c r="O59" s="75">
        <f t="shared" si="13"/>
        <v>4.4029419919766277E-2</v>
      </c>
      <c r="P59" s="117">
        <v>1.84E-2</v>
      </c>
      <c r="Q59" s="12">
        <v>2.0199999999999999E-2</v>
      </c>
      <c r="R59" s="12" t="s">
        <v>138</v>
      </c>
      <c r="T59" s="14"/>
    </row>
    <row r="60" spans="1:22" x14ac:dyDescent="0.2">
      <c r="A60" s="14"/>
      <c r="B60" s="151"/>
      <c r="C60" s="78" t="s">
        <v>33</v>
      </c>
      <c r="D60" s="12">
        <v>4.9021660000000002</v>
      </c>
      <c r="E60" s="12">
        <v>4.9668450000000002</v>
      </c>
      <c r="F60" s="12">
        <v>5.1983269999999999</v>
      </c>
      <c r="G60" s="12">
        <v>5.2140490000000002</v>
      </c>
      <c r="H60" s="12">
        <v>5.2319789999999999</v>
      </c>
      <c r="I60" s="12">
        <v>5.2864560000000003</v>
      </c>
      <c r="J60" s="12">
        <v>5.31576</v>
      </c>
      <c r="K60" s="12">
        <v>5.393751</v>
      </c>
      <c r="L60" s="12">
        <v>5.4075610000000003</v>
      </c>
      <c r="M60" s="53">
        <v>5.4491699999999996</v>
      </c>
      <c r="N60" s="12">
        <f t="shared" si="12"/>
        <v>5.2366064000000003</v>
      </c>
      <c r="O60" s="75">
        <f t="shared" si="13"/>
        <v>5.7200487109464335E-2</v>
      </c>
      <c r="P60" s="117">
        <v>3.1600000000000003E-2</v>
      </c>
      <c r="Q60" s="12">
        <v>3.4500000000000003E-2</v>
      </c>
      <c r="R60" s="12" t="s">
        <v>138</v>
      </c>
      <c r="S60" s="12" t="s">
        <v>136</v>
      </c>
      <c r="T60" s="14"/>
    </row>
    <row r="61" spans="1:22" ht="17" thickBot="1" x14ac:dyDescent="0.25">
      <c r="A61" s="14"/>
      <c r="B61" s="153"/>
      <c r="C61" s="79" t="s">
        <v>34</v>
      </c>
      <c r="D61" s="18">
        <v>2.70757</v>
      </c>
      <c r="E61" s="18">
        <v>2.8680560000000002</v>
      </c>
      <c r="F61" s="18">
        <v>2.9836260000000001</v>
      </c>
      <c r="G61" s="18">
        <v>3.3827370000000001</v>
      </c>
      <c r="H61" s="18">
        <v>3.4995500000000002</v>
      </c>
      <c r="I61" s="18">
        <v>3.6089540000000002</v>
      </c>
      <c r="J61" s="18">
        <v>3.6199279999999998</v>
      </c>
      <c r="K61" s="18">
        <v>3.7790189999999999</v>
      </c>
      <c r="L61" s="18">
        <v>3.874482</v>
      </c>
      <c r="M61" s="54">
        <v>4.1344960000000004</v>
      </c>
      <c r="N61" s="18">
        <f t="shared" si="12"/>
        <v>3.4458418000000002</v>
      </c>
      <c r="O61" s="76">
        <f t="shared" si="13"/>
        <v>0.1462603304351372</v>
      </c>
      <c r="P61" s="118" t="s">
        <v>138</v>
      </c>
      <c r="Q61" s="18" t="s">
        <v>138</v>
      </c>
      <c r="R61" s="18">
        <v>1.7600000000000001E-2</v>
      </c>
      <c r="S61" s="18" t="s">
        <v>138</v>
      </c>
      <c r="T61" s="76" t="s">
        <v>138</v>
      </c>
    </row>
  </sheetData>
  <mergeCells count="31">
    <mergeCell ref="J38:J40"/>
    <mergeCell ref="J41:J43"/>
    <mergeCell ref="B22:B30"/>
    <mergeCell ref="B31:B39"/>
    <mergeCell ref="C22:C24"/>
    <mergeCell ref="C25:C27"/>
    <mergeCell ref="C28:C30"/>
    <mergeCell ref="C31:C33"/>
    <mergeCell ref="C34:C36"/>
    <mergeCell ref="C37:C39"/>
    <mergeCell ref="B4:B6"/>
    <mergeCell ref="B7:B9"/>
    <mergeCell ref="B13:B15"/>
    <mergeCell ref="B16:B18"/>
    <mergeCell ref="Q21:U21"/>
    <mergeCell ref="P55:T55"/>
    <mergeCell ref="I12:M12"/>
    <mergeCell ref="R46:V46"/>
    <mergeCell ref="B56:B58"/>
    <mergeCell ref="B59:B61"/>
    <mergeCell ref="B47:B49"/>
    <mergeCell ref="B50:B52"/>
    <mergeCell ref="I22:I27"/>
    <mergeCell ref="J22:J24"/>
    <mergeCell ref="J25:J27"/>
    <mergeCell ref="Q29:U29"/>
    <mergeCell ref="I30:I35"/>
    <mergeCell ref="J30:J32"/>
    <mergeCell ref="J33:J35"/>
    <mergeCell ref="Q37:U37"/>
    <mergeCell ref="I38:I4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D3534-B2EC-7B42-8377-FCA4853C3E78}">
  <dimension ref="A2:P125"/>
  <sheetViews>
    <sheetView topLeftCell="A89" zoomScale="129" zoomScaleNormal="129" workbookViewId="0">
      <selection activeCell="P109" sqref="P109"/>
    </sheetView>
  </sheetViews>
  <sheetFormatPr baseColWidth="10" defaultRowHeight="16" x14ac:dyDescent="0.2"/>
  <cols>
    <col min="14" max="14" width="12.1640625" bestFit="1" customWidth="1"/>
    <col min="15" max="15" width="12.33203125" bestFit="1" customWidth="1"/>
  </cols>
  <sheetData>
    <row r="2" spans="1:16" ht="17" thickBot="1" x14ac:dyDescent="0.25">
      <c r="B2" s="1" t="s">
        <v>43</v>
      </c>
      <c r="D2" s="25"/>
      <c r="E2" s="25"/>
    </row>
    <row r="3" spans="1:16" ht="17" thickBot="1" x14ac:dyDescent="0.25">
      <c r="B3" s="25"/>
      <c r="C3" s="27"/>
      <c r="D3" s="56" t="s">
        <v>143</v>
      </c>
      <c r="E3" s="59" t="s">
        <v>147</v>
      </c>
      <c r="G3" s="25"/>
      <c r="H3" s="27"/>
      <c r="I3" s="56" t="s">
        <v>1</v>
      </c>
      <c r="J3" s="57" t="s">
        <v>2</v>
      </c>
      <c r="K3" s="58" t="s">
        <v>3</v>
      </c>
      <c r="L3" s="57" t="s">
        <v>4</v>
      </c>
      <c r="M3" s="59" t="s">
        <v>5</v>
      </c>
      <c r="N3" s="143" t="s">
        <v>137</v>
      </c>
      <c r="O3" s="144"/>
      <c r="P3" s="145"/>
    </row>
    <row r="4" spans="1:16" x14ac:dyDescent="0.2">
      <c r="A4" s="14"/>
      <c r="B4" s="155" t="s">
        <v>6</v>
      </c>
      <c r="C4" s="176" t="s">
        <v>47</v>
      </c>
      <c r="D4" s="132">
        <v>18.074974060058594</v>
      </c>
      <c r="E4" s="133">
        <v>24.8231201171875</v>
      </c>
      <c r="G4" s="155" t="s">
        <v>6</v>
      </c>
      <c r="H4" s="85" t="s">
        <v>47</v>
      </c>
      <c r="I4" s="12">
        <v>9.3030000000000005E-3</v>
      </c>
      <c r="J4" s="12">
        <v>1.0912E-2</v>
      </c>
      <c r="K4" s="53">
        <v>7.1180000000000002E-3</v>
      </c>
      <c r="L4">
        <f>AVERAGE(I4:K4)</f>
        <v>9.1109999999999993E-3</v>
      </c>
      <c r="M4" s="14">
        <f>STDEV(I4:K4)/SQRT(3)</f>
        <v>1.0994327325186081E-3</v>
      </c>
      <c r="N4" s="119"/>
      <c r="O4" s="24"/>
      <c r="P4" s="22"/>
    </row>
    <row r="5" spans="1:16" x14ac:dyDescent="0.2">
      <c r="A5" s="14"/>
      <c r="B5" s="155"/>
      <c r="C5" s="186"/>
      <c r="D5" s="132">
        <v>17.877565383911133</v>
      </c>
      <c r="E5" s="133">
        <v>24.395471572875977</v>
      </c>
      <c r="G5" s="190"/>
      <c r="H5" s="88" t="s">
        <v>48</v>
      </c>
      <c r="I5" s="10">
        <v>7.9159999999999994E-3</v>
      </c>
      <c r="J5" s="10">
        <v>1.3523E-2</v>
      </c>
      <c r="K5" s="45">
        <v>7.3229999999999996E-3</v>
      </c>
      <c r="L5" s="60">
        <f t="shared" ref="L5:L11" si="0">AVERAGE(I5:K5)</f>
        <v>9.5873333333333331E-3</v>
      </c>
      <c r="M5" s="69">
        <f t="shared" ref="M5:M11" si="1">STDEV(I5:K5)/SQRT(3)</f>
        <v>1.9752650736321741E-3</v>
      </c>
      <c r="N5" s="117">
        <v>0.99009999999999998</v>
      </c>
      <c r="P5" s="14"/>
    </row>
    <row r="6" spans="1:16" x14ac:dyDescent="0.2">
      <c r="A6" s="14"/>
      <c r="B6" s="155"/>
      <c r="C6" s="187"/>
      <c r="D6" s="140">
        <v>17.338066101074219</v>
      </c>
      <c r="E6" s="139">
        <v>24.472358703613281</v>
      </c>
      <c r="G6" s="191" t="s">
        <v>44</v>
      </c>
      <c r="H6" s="86" t="s">
        <v>47</v>
      </c>
      <c r="I6" s="12">
        <v>0</v>
      </c>
      <c r="J6" s="12">
        <v>0</v>
      </c>
      <c r="K6" s="53">
        <v>0</v>
      </c>
      <c r="L6">
        <f t="shared" si="0"/>
        <v>0</v>
      </c>
      <c r="M6" s="14">
        <f t="shared" si="1"/>
        <v>0</v>
      </c>
      <c r="N6" s="117">
        <v>2E-3</v>
      </c>
      <c r="O6" s="12">
        <v>1.5E-3</v>
      </c>
      <c r="P6" s="14"/>
    </row>
    <row r="7" spans="1:16" x14ac:dyDescent="0.2">
      <c r="A7" s="14"/>
      <c r="B7" s="155"/>
      <c r="C7" s="176" t="s">
        <v>48</v>
      </c>
      <c r="D7" s="132">
        <v>17.391298294067383</v>
      </c>
      <c r="E7" s="133">
        <v>24.372343063354492</v>
      </c>
      <c r="G7" s="190"/>
      <c r="H7" s="88" t="s">
        <v>48</v>
      </c>
      <c r="I7" s="10">
        <v>0</v>
      </c>
      <c r="J7" s="10">
        <v>0</v>
      </c>
      <c r="K7" s="45">
        <v>0</v>
      </c>
      <c r="L7" s="60">
        <f t="shared" si="0"/>
        <v>0</v>
      </c>
      <c r="M7" s="69">
        <f t="shared" si="1"/>
        <v>0</v>
      </c>
      <c r="N7" s="117">
        <v>2E-3</v>
      </c>
      <c r="O7" s="12">
        <v>1.5E-3</v>
      </c>
      <c r="P7" s="14" t="s">
        <v>136</v>
      </c>
    </row>
    <row r="8" spans="1:16" x14ac:dyDescent="0.2">
      <c r="A8" s="14"/>
      <c r="B8" s="155"/>
      <c r="C8" s="186"/>
      <c r="D8" s="132">
        <v>17.82731819152832</v>
      </c>
      <c r="E8" s="133">
        <v>24.035760879516602</v>
      </c>
      <c r="G8" s="155" t="s">
        <v>45</v>
      </c>
      <c r="H8" s="86" t="s">
        <v>47</v>
      </c>
      <c r="I8" s="12">
        <v>0</v>
      </c>
      <c r="J8" s="12">
        <v>0</v>
      </c>
      <c r="K8" s="53">
        <v>9.7700000000000003E-5</v>
      </c>
      <c r="L8">
        <f t="shared" si="0"/>
        <v>3.2566666666666668E-5</v>
      </c>
      <c r="M8" s="14">
        <f t="shared" si="1"/>
        <v>3.2566666666666674E-5</v>
      </c>
      <c r="N8" s="119"/>
      <c r="O8" s="24"/>
      <c r="P8" s="22"/>
    </row>
    <row r="9" spans="1:16" x14ac:dyDescent="0.2">
      <c r="A9" s="14"/>
      <c r="B9" s="190"/>
      <c r="C9" s="187"/>
      <c r="D9" s="138">
        <v>17.522279739379883</v>
      </c>
      <c r="E9" s="139">
        <v>24.615570068359375</v>
      </c>
      <c r="G9" s="190"/>
      <c r="H9" s="88" t="s">
        <v>48</v>
      </c>
      <c r="I9" s="10">
        <v>3.3499000000000001E-2</v>
      </c>
      <c r="J9" s="10">
        <v>3.5776500000000003E-2</v>
      </c>
      <c r="K9" s="45">
        <v>3.8053999999999998E-2</v>
      </c>
      <c r="L9" s="60">
        <f t="shared" si="0"/>
        <v>3.5776499999999996E-2</v>
      </c>
      <c r="M9" s="69">
        <f t="shared" si="1"/>
        <v>1.3149152380793718E-3</v>
      </c>
      <c r="N9" s="116">
        <v>5.0000000000000001E-3</v>
      </c>
      <c r="P9" s="14"/>
    </row>
    <row r="10" spans="1:16" x14ac:dyDescent="0.2">
      <c r="A10" s="14"/>
      <c r="B10" s="191" t="s">
        <v>44</v>
      </c>
      <c r="C10" s="176" t="s">
        <v>47</v>
      </c>
      <c r="D10" s="132">
        <v>17.77778434753418</v>
      </c>
      <c r="E10" s="14" t="s">
        <v>148</v>
      </c>
      <c r="G10" s="155" t="s">
        <v>46</v>
      </c>
      <c r="H10" s="86" t="s">
        <v>47</v>
      </c>
      <c r="I10" s="12">
        <v>0</v>
      </c>
      <c r="J10" s="12">
        <v>0</v>
      </c>
      <c r="K10" s="53">
        <v>0</v>
      </c>
      <c r="L10">
        <f t="shared" si="0"/>
        <v>0</v>
      </c>
      <c r="M10" s="14">
        <f t="shared" si="1"/>
        <v>0</v>
      </c>
      <c r="N10" s="116" t="s">
        <v>136</v>
      </c>
      <c r="O10">
        <v>4.8999999999999998E-3</v>
      </c>
      <c r="P10" s="14"/>
    </row>
    <row r="11" spans="1:16" ht="17" thickBot="1" x14ac:dyDescent="0.25">
      <c r="A11" s="14"/>
      <c r="B11" s="155"/>
      <c r="C11" s="186"/>
      <c r="D11" s="132">
        <v>18.000478744506836</v>
      </c>
      <c r="E11" s="14" t="s">
        <v>148</v>
      </c>
      <c r="G11" s="156"/>
      <c r="H11" s="87" t="s">
        <v>48</v>
      </c>
      <c r="I11" s="18">
        <v>7.2997999999999993E-2</v>
      </c>
      <c r="J11" s="18">
        <v>3.7849000000000001E-2</v>
      </c>
      <c r="K11" s="54">
        <v>5.5423500000000001E-2</v>
      </c>
      <c r="L11" s="25">
        <f t="shared" si="0"/>
        <v>5.5423499999999994E-2</v>
      </c>
      <c r="M11" s="27">
        <f t="shared" si="1"/>
        <v>1.014664230587309E-2</v>
      </c>
      <c r="N11" s="120">
        <v>2.9999999999999997E-4</v>
      </c>
      <c r="O11" s="25">
        <v>9.9400000000000002E-2</v>
      </c>
      <c r="P11" s="27">
        <v>2.9999999999999997E-4</v>
      </c>
    </row>
    <row r="12" spans="1:16" x14ac:dyDescent="0.2">
      <c r="A12" s="14"/>
      <c r="B12" s="155"/>
      <c r="C12" s="186"/>
      <c r="D12" s="132">
        <v>18.096080780029297</v>
      </c>
      <c r="E12" s="14" t="s">
        <v>148</v>
      </c>
      <c r="F12" s="12"/>
    </row>
    <row r="13" spans="1:16" x14ac:dyDescent="0.2">
      <c r="A13" s="14"/>
      <c r="B13" s="155"/>
      <c r="C13" s="176" t="s">
        <v>48</v>
      </c>
      <c r="D13" s="132">
        <v>18.207208633422852</v>
      </c>
      <c r="E13" s="14" t="s">
        <v>148</v>
      </c>
      <c r="F13" s="12"/>
    </row>
    <row r="14" spans="1:16" x14ac:dyDescent="0.2">
      <c r="A14" s="14"/>
      <c r="B14" s="155"/>
      <c r="C14" s="186"/>
      <c r="D14" s="132">
        <v>17.994205474853516</v>
      </c>
      <c r="E14" s="14" t="s">
        <v>148</v>
      </c>
      <c r="F14" s="12"/>
    </row>
    <row r="15" spans="1:16" x14ac:dyDescent="0.2">
      <c r="A15" s="14"/>
      <c r="B15" s="190"/>
      <c r="C15" s="187"/>
      <c r="D15" s="138">
        <v>17.985908508300781</v>
      </c>
      <c r="E15" s="69" t="s">
        <v>148</v>
      </c>
      <c r="F15" s="12"/>
    </row>
    <row r="16" spans="1:16" x14ac:dyDescent="0.2">
      <c r="A16" s="14"/>
      <c r="B16" s="155" t="s">
        <v>45</v>
      </c>
      <c r="C16" s="176" t="s">
        <v>47</v>
      </c>
      <c r="D16" s="132">
        <v>17.706382751464844</v>
      </c>
      <c r="E16" s="14" t="s">
        <v>148</v>
      </c>
      <c r="F16" s="12"/>
    </row>
    <row r="17" spans="1:14" x14ac:dyDescent="0.2">
      <c r="A17" s="14"/>
      <c r="B17" s="155"/>
      <c r="C17" s="186"/>
      <c r="D17" s="132">
        <v>17.869495391845703</v>
      </c>
      <c r="E17" s="14" t="s">
        <v>148</v>
      </c>
      <c r="F17" s="12"/>
    </row>
    <row r="18" spans="1:14" x14ac:dyDescent="0.2">
      <c r="A18" s="14"/>
      <c r="B18" s="155"/>
      <c r="C18" s="187"/>
      <c r="D18" s="140">
        <v>18.088739395141602</v>
      </c>
      <c r="E18" s="139">
        <v>31.409814834594727</v>
      </c>
      <c r="F18" s="12"/>
    </row>
    <row r="19" spans="1:14" x14ac:dyDescent="0.2">
      <c r="A19" s="14"/>
      <c r="B19" s="155"/>
      <c r="C19" s="176" t="s">
        <v>48</v>
      </c>
      <c r="D19" s="132">
        <v>18.054389953613281</v>
      </c>
      <c r="E19" s="133">
        <v>22.954109191894531</v>
      </c>
      <c r="F19" s="12"/>
    </row>
    <row r="20" spans="1:14" x14ac:dyDescent="0.2">
      <c r="A20" s="14"/>
      <c r="B20" s="155"/>
      <c r="C20" s="186"/>
      <c r="D20" s="132">
        <v>18.569358825683594</v>
      </c>
      <c r="E20" s="133">
        <v>22.901528930664099</v>
      </c>
      <c r="F20" s="12"/>
    </row>
    <row r="21" spans="1:14" x14ac:dyDescent="0.2">
      <c r="A21" s="14"/>
      <c r="B21" s="190"/>
      <c r="C21" s="187"/>
      <c r="D21" s="138">
        <v>18.831830978393555</v>
      </c>
      <c r="E21" s="139">
        <v>23.547626495361328</v>
      </c>
      <c r="F21" s="12"/>
    </row>
    <row r="22" spans="1:14" x14ac:dyDescent="0.2">
      <c r="A22" s="14"/>
      <c r="B22" s="155" t="s">
        <v>46</v>
      </c>
      <c r="C22" s="176" t="s">
        <v>47</v>
      </c>
      <c r="D22" s="132">
        <v>18.228286743164062</v>
      </c>
      <c r="E22" s="14" t="s">
        <v>148</v>
      </c>
      <c r="F22" s="12"/>
    </row>
    <row r="23" spans="1:14" x14ac:dyDescent="0.2">
      <c r="A23" s="14"/>
      <c r="B23" s="155"/>
      <c r="C23" s="186"/>
      <c r="D23" s="132">
        <v>18.218862533569336</v>
      </c>
      <c r="E23" s="14" t="s">
        <v>148</v>
      </c>
      <c r="F23" s="12"/>
    </row>
    <row r="24" spans="1:14" x14ac:dyDescent="0.2">
      <c r="A24" s="14"/>
      <c r="B24" s="155"/>
      <c r="C24" s="187"/>
      <c r="D24" s="140">
        <v>17.671947479248047</v>
      </c>
      <c r="E24" s="69" t="s">
        <v>148</v>
      </c>
      <c r="F24" s="12"/>
    </row>
    <row r="25" spans="1:14" x14ac:dyDescent="0.2">
      <c r="A25" s="14"/>
      <c r="B25" s="155"/>
      <c r="C25" s="176" t="s">
        <v>48</v>
      </c>
      <c r="D25" s="132">
        <v>18.281545639038086</v>
      </c>
      <c r="E25" s="14" t="s">
        <v>148</v>
      </c>
      <c r="F25" s="12"/>
    </row>
    <row r="26" spans="1:14" x14ac:dyDescent="0.2">
      <c r="A26" s="14"/>
      <c r="B26" s="155"/>
      <c r="C26" s="186"/>
      <c r="D26" s="132">
        <v>18.182319641113281</v>
      </c>
      <c r="E26" s="14" t="s">
        <v>148</v>
      </c>
      <c r="F26" s="12"/>
    </row>
    <row r="27" spans="1:14" ht="17" thickBot="1" x14ac:dyDescent="0.25">
      <c r="A27" s="14"/>
      <c r="B27" s="156"/>
      <c r="C27" s="189"/>
      <c r="D27" s="134">
        <v>18.868305206298828</v>
      </c>
      <c r="E27" s="27" t="s">
        <v>148</v>
      </c>
      <c r="F27" s="12"/>
    </row>
    <row r="28" spans="1:14" x14ac:dyDescent="0.2">
      <c r="B28" s="131"/>
      <c r="C28" s="141"/>
      <c r="D28" s="12"/>
      <c r="E28" s="12"/>
      <c r="F28" s="12"/>
    </row>
    <row r="29" spans="1:14" ht="17" thickBot="1" x14ac:dyDescent="0.25">
      <c r="B29" s="1" t="s">
        <v>49</v>
      </c>
      <c r="D29" s="25"/>
      <c r="E29" s="25"/>
      <c r="F29" s="25"/>
      <c r="G29" s="25"/>
      <c r="H29" s="25"/>
      <c r="I29" s="25"/>
      <c r="J29" s="25"/>
      <c r="K29" s="25"/>
      <c r="L29" s="25"/>
      <c r="M29" s="25"/>
    </row>
    <row r="30" spans="1:14" ht="17" thickBot="1" x14ac:dyDescent="0.25">
      <c r="B30" s="25"/>
      <c r="C30" s="27"/>
      <c r="D30" s="60" t="s">
        <v>1</v>
      </c>
      <c r="E30" s="60" t="s">
        <v>2</v>
      </c>
      <c r="F30" s="60" t="s">
        <v>3</v>
      </c>
      <c r="G30" s="60" t="s">
        <v>12</v>
      </c>
      <c r="H30" s="60" t="s">
        <v>13</v>
      </c>
      <c r="I30" s="60" t="s">
        <v>14</v>
      </c>
      <c r="J30" s="60" t="s">
        <v>15</v>
      </c>
      <c r="K30" s="33" t="s">
        <v>16</v>
      </c>
      <c r="L30" s="60" t="s">
        <v>4</v>
      </c>
      <c r="M30" s="59" t="s">
        <v>5</v>
      </c>
      <c r="N30" s="125" t="s">
        <v>132</v>
      </c>
    </row>
    <row r="31" spans="1:14" x14ac:dyDescent="0.2">
      <c r="A31" s="14"/>
      <c r="B31" s="155" t="s">
        <v>6</v>
      </c>
      <c r="C31" s="77" t="s">
        <v>29</v>
      </c>
      <c r="D31" s="12">
        <v>3.3944519999999998</v>
      </c>
      <c r="E31" s="12">
        <v>3.9715539999999998</v>
      </c>
      <c r="F31" s="12">
        <v>3.7692299999999999</v>
      </c>
      <c r="G31" s="12">
        <v>3.577032</v>
      </c>
      <c r="H31" s="12">
        <v>3.717587</v>
      </c>
      <c r="I31" s="12">
        <v>3.7402839999999999</v>
      </c>
      <c r="J31" s="12">
        <v>3.603253</v>
      </c>
      <c r="K31" s="53">
        <v>4.6249010000000004</v>
      </c>
      <c r="L31">
        <f>AVERAGE(D31:K31)</f>
        <v>3.7997866249999994</v>
      </c>
      <c r="M31" s="14">
        <f>STDEV(D31:K31)/SQRT(8)</f>
        <v>0.13188807876566322</v>
      </c>
      <c r="N31" s="127"/>
    </row>
    <row r="32" spans="1:14" x14ac:dyDescent="0.2">
      <c r="A32" s="14"/>
      <c r="B32" s="155"/>
      <c r="C32" s="78" t="s">
        <v>30</v>
      </c>
      <c r="D32" s="12">
        <v>2.5211380000000001</v>
      </c>
      <c r="E32" s="12">
        <v>2.4014009999999999</v>
      </c>
      <c r="F32" s="12">
        <v>2.5365579999999999</v>
      </c>
      <c r="G32" s="12">
        <v>2.7403629999999999</v>
      </c>
      <c r="H32" s="12">
        <v>2.6074549999999999</v>
      </c>
      <c r="I32" s="12">
        <v>2.3944519999999998</v>
      </c>
      <c r="J32" s="12">
        <v>2.5976949999999999</v>
      </c>
      <c r="K32" s="53">
        <v>2.5538829999999999</v>
      </c>
      <c r="L32">
        <f t="shared" ref="L32:L42" si="2">AVERAGE(D32:K32)</f>
        <v>2.5441181249999998</v>
      </c>
      <c r="M32" s="14">
        <f t="shared" ref="M32:M42" si="3">STDEV(D32:K32)/SQRT(8)</f>
        <v>3.9830626540227225E-2</v>
      </c>
      <c r="N32" s="123">
        <f>_xlfn.T.TEST(D31:K31,D32:K32,2,1)</f>
        <v>5.4836718595690779E-5</v>
      </c>
    </row>
    <row r="33" spans="1:14" x14ac:dyDescent="0.2">
      <c r="A33" s="14"/>
      <c r="B33" s="190"/>
      <c r="C33" s="34" t="s">
        <v>31</v>
      </c>
      <c r="D33" s="10">
        <v>2.4742160000000002</v>
      </c>
      <c r="E33" s="10">
        <v>2.5611009999999998</v>
      </c>
      <c r="F33" s="10">
        <v>2.5301999999999998</v>
      </c>
      <c r="G33" s="10">
        <v>2.344392</v>
      </c>
      <c r="H33" s="10">
        <v>2.6483599999999998</v>
      </c>
      <c r="I33" s="10">
        <v>2.5263390000000001</v>
      </c>
      <c r="J33" s="10">
        <v>3.1649470000000002</v>
      </c>
      <c r="K33" s="45">
        <v>2.5289169999999999</v>
      </c>
      <c r="L33" s="60">
        <f t="shared" si="2"/>
        <v>2.5973090000000001</v>
      </c>
      <c r="M33" s="69">
        <f t="shared" si="3"/>
        <v>8.6547555351709063E-2</v>
      </c>
      <c r="N33" s="123">
        <f>_xlfn.T.TEST(D31:K31,D33:K33,2,1)</f>
        <v>1.6474335371735442E-4</v>
      </c>
    </row>
    <row r="34" spans="1:14" x14ac:dyDescent="0.2">
      <c r="A34" s="14"/>
      <c r="B34" s="191" t="s">
        <v>44</v>
      </c>
      <c r="C34" s="78" t="s">
        <v>29</v>
      </c>
      <c r="D34" s="12">
        <v>3.8692319999999998</v>
      </c>
      <c r="E34" s="12">
        <v>5.0107239999999997</v>
      </c>
      <c r="F34" s="12">
        <v>5.1132749999999998</v>
      </c>
      <c r="G34" s="12">
        <v>4.4243920000000001</v>
      </c>
      <c r="H34" s="12">
        <v>4.1571540000000002</v>
      </c>
      <c r="I34" s="12">
        <v>4.0707760000000004</v>
      </c>
      <c r="J34" s="12">
        <v>3.953373</v>
      </c>
      <c r="K34" s="53">
        <v>4.1492190000000004</v>
      </c>
      <c r="L34">
        <f t="shared" si="2"/>
        <v>4.3435181250000001</v>
      </c>
      <c r="M34" s="14">
        <f t="shared" si="3"/>
        <v>0.16734600920605969</v>
      </c>
      <c r="N34" s="127"/>
    </row>
    <row r="35" spans="1:14" x14ac:dyDescent="0.2">
      <c r="A35" s="14"/>
      <c r="B35" s="155"/>
      <c r="C35" s="78" t="s">
        <v>30</v>
      </c>
      <c r="D35" s="12">
        <v>5.1189260000000001</v>
      </c>
      <c r="E35" s="12">
        <v>5.126131</v>
      </c>
      <c r="F35" s="12">
        <v>4.7561030000000004</v>
      </c>
      <c r="G35" s="12">
        <v>4.2622140000000002</v>
      </c>
      <c r="H35" s="12">
        <v>3.9583249999999999</v>
      </c>
      <c r="I35" s="12">
        <v>3.7194970000000001</v>
      </c>
      <c r="J35" s="12">
        <v>3.8208579999999999</v>
      </c>
      <c r="K35" s="53">
        <v>4.2425410000000001</v>
      </c>
      <c r="L35">
        <f t="shared" si="2"/>
        <v>4.3755743750000002</v>
      </c>
      <c r="M35" s="14">
        <f t="shared" si="3"/>
        <v>0.19836394191286855</v>
      </c>
      <c r="N35" s="123">
        <f t="shared" ref="N35" si="4">_xlfn.T.TEST(D34:K34,D35:K35,2,1)</f>
        <v>0.86710816350802211</v>
      </c>
    </row>
    <row r="36" spans="1:14" x14ac:dyDescent="0.2">
      <c r="A36" s="14"/>
      <c r="B36" s="190"/>
      <c r="C36" s="34" t="s">
        <v>31</v>
      </c>
      <c r="D36" s="10">
        <v>4.4116200000000001</v>
      </c>
      <c r="E36" s="10">
        <v>4.030195</v>
      </c>
      <c r="F36" s="10">
        <v>4.1238520000000003</v>
      </c>
      <c r="G36" s="10">
        <v>3.814581</v>
      </c>
      <c r="H36" s="10">
        <v>3.9728970000000001</v>
      </c>
      <c r="I36" s="10">
        <v>4.1920099999999998</v>
      </c>
      <c r="J36" s="10">
        <v>3.7769189999999999</v>
      </c>
      <c r="K36" s="45">
        <v>3.9544839999999999</v>
      </c>
      <c r="L36" s="60">
        <f t="shared" si="2"/>
        <v>4.0345697500000002</v>
      </c>
      <c r="M36" s="69">
        <f t="shared" si="3"/>
        <v>7.3185307426654495E-2</v>
      </c>
      <c r="N36" s="123">
        <f t="shared" ref="N36" si="5">_xlfn.T.TEST(D34:K34,D36:K36,2,1)</f>
        <v>0.14268899395994403</v>
      </c>
    </row>
    <row r="37" spans="1:14" x14ac:dyDescent="0.2">
      <c r="A37" s="14"/>
      <c r="B37" s="155" t="s">
        <v>45</v>
      </c>
      <c r="C37" s="78" t="s">
        <v>29</v>
      </c>
      <c r="D37" s="12">
        <v>4.4511719999999997</v>
      </c>
      <c r="E37" s="12">
        <v>4.2750810000000001</v>
      </c>
      <c r="F37" s="12">
        <v>4.2250509999999997</v>
      </c>
      <c r="G37" s="12">
        <v>3.8068580000000001</v>
      </c>
      <c r="H37" s="12">
        <v>4.647481</v>
      </c>
      <c r="I37" s="12">
        <v>4.4302359999999998</v>
      </c>
      <c r="J37" s="12">
        <v>5.1649469999999997</v>
      </c>
      <c r="K37" s="53">
        <v>4.3948020000000003</v>
      </c>
      <c r="L37">
        <f t="shared" si="2"/>
        <v>4.4244534999999994</v>
      </c>
      <c r="M37" s="14">
        <f t="shared" si="3"/>
        <v>0.1364862708089038</v>
      </c>
      <c r="N37" s="127"/>
    </row>
    <row r="38" spans="1:14" x14ac:dyDescent="0.2">
      <c r="A38" s="14"/>
      <c r="B38" s="155"/>
      <c r="C38" s="78" t="s">
        <v>30</v>
      </c>
      <c r="D38" s="12">
        <v>4.1332190000000004</v>
      </c>
      <c r="E38" s="12">
        <v>4.1430150000000001</v>
      </c>
      <c r="F38" s="12">
        <v>3.7629039999999998</v>
      </c>
      <c r="G38" s="12">
        <v>4.4153070000000003</v>
      </c>
      <c r="H38" s="12">
        <v>3.8734950000000001</v>
      </c>
      <c r="I38" s="12">
        <v>4.2352759999999998</v>
      </c>
      <c r="J38" s="12">
        <v>4.1989320000000001</v>
      </c>
      <c r="K38" s="53">
        <v>3.9808210000000002</v>
      </c>
      <c r="L38">
        <f t="shared" si="2"/>
        <v>4.0928711249999994</v>
      </c>
      <c r="M38" s="14">
        <f t="shared" si="3"/>
        <v>7.430568242148626E-2</v>
      </c>
      <c r="N38" s="123">
        <f t="shared" ref="N38" si="6">_xlfn.T.TEST(D37:K37,D38:K38,2,1)</f>
        <v>8.7679445366162748E-2</v>
      </c>
    </row>
    <row r="39" spans="1:14" x14ac:dyDescent="0.2">
      <c r="A39" s="14"/>
      <c r="B39" s="190"/>
      <c r="C39" s="34" t="s">
        <v>31</v>
      </c>
      <c r="D39" s="10">
        <v>4.0591850000000003</v>
      </c>
      <c r="E39" s="10">
        <v>4.1271050000000002</v>
      </c>
      <c r="F39" s="10">
        <v>3.9106779999999999</v>
      </c>
      <c r="G39" s="10">
        <v>4.2766919999999997</v>
      </c>
      <c r="H39" s="10">
        <v>4.0115699999999999</v>
      </c>
      <c r="I39" s="10">
        <v>3.9990869999999998</v>
      </c>
      <c r="J39" s="10">
        <v>3.6092740000000001</v>
      </c>
      <c r="K39" s="45">
        <v>3.653791</v>
      </c>
      <c r="L39" s="60">
        <f t="shared" si="2"/>
        <v>3.95592275</v>
      </c>
      <c r="M39" s="69">
        <f t="shared" si="3"/>
        <v>8.0324695242352362E-2</v>
      </c>
      <c r="N39" s="123">
        <f t="shared" ref="N39" si="7">_xlfn.T.TEST(D37:K37,D39:K39,2,1)</f>
        <v>5.3973473693281621E-2</v>
      </c>
    </row>
    <row r="40" spans="1:14" x14ac:dyDescent="0.2">
      <c r="A40" s="14"/>
      <c r="B40" s="155" t="s">
        <v>46</v>
      </c>
      <c r="C40" s="78" t="s">
        <v>29</v>
      </c>
      <c r="D40" s="12">
        <v>4.8226909999999998</v>
      </c>
      <c r="E40" s="12">
        <v>4.7799569999999996</v>
      </c>
      <c r="F40" s="12">
        <v>4.6476759999999997</v>
      </c>
      <c r="G40" s="12">
        <v>3.9078949999999999</v>
      </c>
      <c r="H40" s="12">
        <v>4.1699679999999999</v>
      </c>
      <c r="I40" s="12">
        <v>4.3484999999999996</v>
      </c>
      <c r="J40" s="12">
        <v>4.1760910000000004</v>
      </c>
      <c r="K40" s="53">
        <v>4.365488</v>
      </c>
      <c r="L40">
        <f t="shared" si="2"/>
        <v>4.40228325</v>
      </c>
      <c r="M40" s="14">
        <f t="shared" si="3"/>
        <v>0.11443941932427293</v>
      </c>
      <c r="N40" s="127"/>
    </row>
    <row r="41" spans="1:14" x14ac:dyDescent="0.2">
      <c r="A41" s="14"/>
      <c r="B41" s="155"/>
      <c r="C41" s="78" t="s">
        <v>30</v>
      </c>
      <c r="D41" s="12">
        <v>4.8270460000000002</v>
      </c>
      <c r="E41" s="12">
        <v>4.4868550000000003</v>
      </c>
      <c r="F41" s="12">
        <v>4.4507110000000001</v>
      </c>
      <c r="G41" s="12">
        <v>4.0700380000000003</v>
      </c>
      <c r="H41" s="12">
        <v>3.9095559999999998</v>
      </c>
      <c r="I41" s="12">
        <v>4.3816560000000004</v>
      </c>
      <c r="J41" s="12">
        <v>3.9777689999999999</v>
      </c>
      <c r="K41" s="53">
        <v>4.0008679999999996</v>
      </c>
      <c r="L41">
        <f t="shared" si="2"/>
        <v>4.2630623749999996</v>
      </c>
      <c r="M41" s="14">
        <f t="shared" si="3"/>
        <v>0.1141584495056476</v>
      </c>
      <c r="N41" s="123">
        <f t="shared" ref="N41" si="8">_xlfn.T.TEST(D40:K40,D41:K41,2,1)</f>
        <v>6.9697169856677843E-2</v>
      </c>
    </row>
    <row r="42" spans="1:14" ht="17" thickBot="1" x14ac:dyDescent="0.25">
      <c r="A42" s="14"/>
      <c r="B42" s="156"/>
      <c r="C42" s="79" t="s">
        <v>31</v>
      </c>
      <c r="D42" s="18">
        <v>3.9762119999999999</v>
      </c>
      <c r="E42" s="18">
        <v>4.2291699999999999</v>
      </c>
      <c r="F42" s="18">
        <v>3.632457</v>
      </c>
      <c r="G42" s="18">
        <v>4.1296900000000001</v>
      </c>
      <c r="H42" s="18">
        <v>4.4797190000000002</v>
      </c>
      <c r="I42" s="18">
        <v>4.21272</v>
      </c>
      <c r="J42" s="18">
        <v>3.9203839999999999</v>
      </c>
      <c r="K42" s="54">
        <v>4.3174359999999998</v>
      </c>
      <c r="L42" s="25">
        <f t="shared" si="2"/>
        <v>4.1122234999999998</v>
      </c>
      <c r="M42" s="27">
        <f t="shared" si="3"/>
        <v>9.3228179952660861E-2</v>
      </c>
      <c r="N42" s="126">
        <f t="shared" ref="N42" si="9">_xlfn.T.TEST(D40:K40,D42:K42,2,1)</f>
        <v>0.13075447855945718</v>
      </c>
    </row>
    <row r="44" spans="1:14" ht="17" thickBot="1" x14ac:dyDescent="0.25">
      <c r="B44" s="1" t="s">
        <v>50</v>
      </c>
      <c r="D44" s="25"/>
      <c r="E44" s="25"/>
      <c r="F44" s="25"/>
      <c r="G44" s="25"/>
      <c r="H44" s="25"/>
      <c r="I44" s="25"/>
      <c r="J44" s="25"/>
      <c r="K44" s="25"/>
      <c r="L44" s="25"/>
      <c r="M44" s="25"/>
    </row>
    <row r="45" spans="1:14" ht="17" thickBot="1" x14ac:dyDescent="0.25">
      <c r="B45" s="25"/>
      <c r="C45" s="27"/>
      <c r="D45" s="56" t="s">
        <v>1</v>
      </c>
      <c r="E45" s="57" t="s">
        <v>2</v>
      </c>
      <c r="F45" s="57" t="s">
        <v>3</v>
      </c>
      <c r="G45" s="57" t="s">
        <v>12</v>
      </c>
      <c r="H45" s="57" t="s">
        <v>13</v>
      </c>
      <c r="I45" s="57" t="s">
        <v>14</v>
      </c>
      <c r="J45" s="57" t="s">
        <v>15</v>
      </c>
      <c r="K45" s="58" t="s">
        <v>16</v>
      </c>
      <c r="L45" s="57" t="s">
        <v>4</v>
      </c>
      <c r="M45" s="59" t="s">
        <v>5</v>
      </c>
      <c r="N45" s="125" t="s">
        <v>132</v>
      </c>
    </row>
    <row r="46" spans="1:14" x14ac:dyDescent="0.2">
      <c r="A46" s="14"/>
      <c r="B46" s="193" t="s">
        <v>6</v>
      </c>
      <c r="C46" s="77" t="s">
        <v>29</v>
      </c>
      <c r="D46" s="12">
        <v>5.5749570000000004</v>
      </c>
      <c r="E46" s="12">
        <v>5.5337719999999999</v>
      </c>
      <c r="F46" s="12">
        <v>5.3089909999999998</v>
      </c>
      <c r="G46" s="12">
        <v>5.5516940000000004</v>
      </c>
      <c r="H46" s="12">
        <v>5.1920099999999998</v>
      </c>
      <c r="I46" s="12">
        <v>5.2857820000000002</v>
      </c>
      <c r="J46" s="12">
        <v>4.836894</v>
      </c>
      <c r="K46" s="53">
        <v>5.4840150000000003</v>
      </c>
      <c r="L46">
        <f>AVERAGE(D46:K46)</f>
        <v>5.3460143750000002</v>
      </c>
      <c r="M46" s="14">
        <f>STDEV(D46:K46)/SQRT(8)</f>
        <v>8.8331306634846077E-2</v>
      </c>
      <c r="N46" s="127"/>
    </row>
    <row r="47" spans="1:14" x14ac:dyDescent="0.2">
      <c r="A47" s="14"/>
      <c r="B47" s="193"/>
      <c r="C47" s="78" t="s">
        <v>30</v>
      </c>
      <c r="D47" s="12">
        <v>3.882752</v>
      </c>
      <c r="E47" s="12">
        <v>2.7489629999999998</v>
      </c>
      <c r="F47" s="12">
        <v>3.848312</v>
      </c>
      <c r="G47" s="12">
        <v>3.7789470000000001</v>
      </c>
      <c r="H47" s="12">
        <v>3.9789110000000001</v>
      </c>
      <c r="I47" s="12">
        <v>2.9047160000000001</v>
      </c>
      <c r="J47" s="12">
        <v>2.6414740000000001</v>
      </c>
      <c r="K47" s="53">
        <v>3.838597</v>
      </c>
      <c r="L47">
        <f t="shared" ref="L47:L57" si="10">AVERAGE(D47:K47)</f>
        <v>3.4528339999999997</v>
      </c>
      <c r="M47" s="14">
        <f t="shared" ref="M47:M57" si="11">STDEV(D47:K47)/SQRT(8)</f>
        <v>0.20386116171131238</v>
      </c>
      <c r="N47" s="123">
        <f>_xlfn.T.TEST(D46:K46,D47:K47,2,1)</f>
        <v>1.754936496626308E-5</v>
      </c>
    </row>
    <row r="48" spans="1:14" x14ac:dyDescent="0.2">
      <c r="A48" s="14"/>
      <c r="B48" s="194"/>
      <c r="C48" s="34" t="s">
        <v>31</v>
      </c>
      <c r="D48" s="9">
        <v>3.7436669999999999</v>
      </c>
      <c r="E48" s="10">
        <v>2.4232459999999998</v>
      </c>
      <c r="F48" s="10">
        <v>2.3891659999999999</v>
      </c>
      <c r="G48" s="10">
        <v>2.1105900000000002</v>
      </c>
      <c r="H48" s="10">
        <v>3.308351</v>
      </c>
      <c r="I48" s="10">
        <v>2.5751879999999998</v>
      </c>
      <c r="J48" s="10">
        <v>2.4216039999999999</v>
      </c>
      <c r="K48" s="45">
        <v>4.7397309999999999</v>
      </c>
      <c r="L48" s="60">
        <f t="shared" si="10"/>
        <v>2.9639428749999994</v>
      </c>
      <c r="M48" s="69">
        <f t="shared" si="11"/>
        <v>0.31837210475089689</v>
      </c>
      <c r="N48" s="123">
        <f>_xlfn.T.TEST(D46:K46,D48:K48,2,1)</f>
        <v>1.1117262063157548E-4</v>
      </c>
    </row>
    <row r="49" spans="1:14" x14ac:dyDescent="0.2">
      <c r="A49" s="14"/>
      <c r="B49" s="173" t="s">
        <v>44</v>
      </c>
      <c r="C49" s="78" t="s">
        <v>29</v>
      </c>
      <c r="D49" s="12">
        <v>5.4104400000000004</v>
      </c>
      <c r="E49" s="12">
        <v>5.5073160000000003</v>
      </c>
      <c r="F49" s="12">
        <v>5.0603199999999999</v>
      </c>
      <c r="G49" s="12">
        <v>4.9537599999999999</v>
      </c>
      <c r="H49" s="12">
        <v>5.2352759999999998</v>
      </c>
      <c r="I49" s="12">
        <v>5.0652059999999999</v>
      </c>
      <c r="J49" s="12">
        <v>5.2504200000000001</v>
      </c>
      <c r="K49" s="53">
        <v>5.5621739999999997</v>
      </c>
      <c r="L49">
        <f t="shared" si="10"/>
        <v>5.2556139999999996</v>
      </c>
      <c r="M49" s="14">
        <f t="shared" si="11"/>
        <v>7.8746363042546758E-2</v>
      </c>
      <c r="N49" s="127"/>
    </row>
    <row r="50" spans="1:14" x14ac:dyDescent="0.2">
      <c r="A50" s="14"/>
      <c r="B50" s="165"/>
      <c r="C50" s="78" t="s">
        <v>30</v>
      </c>
      <c r="D50" s="12">
        <v>4.7316690000000001</v>
      </c>
      <c r="E50" s="12">
        <v>4.9843919999999997</v>
      </c>
      <c r="F50" s="12">
        <v>5.5059639999999996</v>
      </c>
      <c r="G50" s="12">
        <v>4.4295910000000003</v>
      </c>
      <c r="H50" s="12">
        <v>5.0652059999999999</v>
      </c>
      <c r="I50" s="12">
        <v>4.7326350000000001</v>
      </c>
      <c r="J50" s="12">
        <v>4.0004340000000003</v>
      </c>
      <c r="K50" s="53">
        <v>4.1634599999999997</v>
      </c>
      <c r="L50">
        <f t="shared" si="10"/>
        <v>4.7016688749999993</v>
      </c>
      <c r="M50" s="14">
        <f t="shared" si="11"/>
        <v>0.17506461441161383</v>
      </c>
      <c r="N50" s="123">
        <f>_xlfn.T.TEST(D49:K49,D50:K50,2,1)</f>
        <v>3.2015825907907983E-2</v>
      </c>
    </row>
    <row r="51" spans="1:14" x14ac:dyDescent="0.2">
      <c r="A51" s="14"/>
      <c r="B51" s="195"/>
      <c r="C51" s="34" t="s">
        <v>31</v>
      </c>
      <c r="D51" s="10">
        <v>5.2839790000000004</v>
      </c>
      <c r="E51" s="10">
        <v>4.7627540000000002</v>
      </c>
      <c r="F51" s="10">
        <v>4.5096059999999998</v>
      </c>
      <c r="G51" s="10">
        <v>5.0838609999999997</v>
      </c>
      <c r="H51" s="10">
        <v>4.4867140000000001</v>
      </c>
      <c r="I51" s="10">
        <v>5.2457589999999996</v>
      </c>
      <c r="J51" s="10">
        <v>5.4211099999999997</v>
      </c>
      <c r="K51" s="45">
        <v>4.9408649999999996</v>
      </c>
      <c r="L51" s="60">
        <f t="shared" si="10"/>
        <v>4.966831</v>
      </c>
      <c r="M51" s="69">
        <f t="shared" si="11"/>
        <v>0.12538069195368842</v>
      </c>
      <c r="N51" s="123">
        <f t="shared" ref="N51" si="12">_xlfn.T.TEST(D49:K49,D51:K51,2,1)</f>
        <v>9.2527093078884043E-2</v>
      </c>
    </row>
    <row r="52" spans="1:14" x14ac:dyDescent="0.2">
      <c r="A52" s="14"/>
      <c r="B52" s="165" t="s">
        <v>45</v>
      </c>
      <c r="C52" s="78" t="s">
        <v>29</v>
      </c>
      <c r="D52" s="12">
        <v>5.3684729999999998</v>
      </c>
      <c r="E52" s="12">
        <v>5.4970679999999996</v>
      </c>
      <c r="F52" s="12">
        <v>5.3958500000000003</v>
      </c>
      <c r="G52" s="12">
        <v>5.3664230000000002</v>
      </c>
      <c r="H52" s="12">
        <v>5.4168070000000004</v>
      </c>
      <c r="I52" s="12">
        <v>5.4194599999999999</v>
      </c>
      <c r="J52" s="12">
        <v>4.8720400000000001</v>
      </c>
      <c r="K52" s="53">
        <v>5.0496059999999998</v>
      </c>
      <c r="L52">
        <f t="shared" si="10"/>
        <v>5.2982158749999995</v>
      </c>
      <c r="M52" s="14">
        <f t="shared" si="11"/>
        <v>7.6864863402652833E-2</v>
      </c>
      <c r="N52" s="127"/>
    </row>
    <row r="53" spans="1:14" x14ac:dyDescent="0.2">
      <c r="A53" s="14"/>
      <c r="B53" s="165"/>
      <c r="C53" s="78" t="s">
        <v>30</v>
      </c>
      <c r="D53" s="12">
        <v>4.3428170000000001</v>
      </c>
      <c r="E53" s="12">
        <v>4.2084409999999997</v>
      </c>
      <c r="F53" s="12">
        <v>5.1176029999999999</v>
      </c>
      <c r="G53" s="12">
        <v>4.9765329999999999</v>
      </c>
      <c r="H53" s="12">
        <v>4.2535800000000004</v>
      </c>
      <c r="I53" s="12">
        <v>4.1445740000000004</v>
      </c>
      <c r="J53" s="12">
        <v>5.3402459999999996</v>
      </c>
      <c r="K53" s="53">
        <v>5.3893430000000002</v>
      </c>
      <c r="L53">
        <f t="shared" si="10"/>
        <v>4.7216421250000007</v>
      </c>
      <c r="M53" s="14">
        <f t="shared" si="11"/>
        <v>0.18941749189068441</v>
      </c>
      <c r="N53" s="123">
        <f t="shared" ref="N53" si="13">_xlfn.T.TEST(D52:K52,D53:K53,2,1)</f>
        <v>5.7017584349514892E-2</v>
      </c>
    </row>
    <row r="54" spans="1:14" x14ac:dyDescent="0.2">
      <c r="A54" s="14"/>
      <c r="B54" s="195"/>
      <c r="C54" s="34" t="s">
        <v>31</v>
      </c>
      <c r="D54" s="10">
        <v>4.3935750000000002</v>
      </c>
      <c r="E54" s="10">
        <v>5.3318320000000003</v>
      </c>
      <c r="F54" s="10">
        <v>5.2234959999999999</v>
      </c>
      <c r="G54" s="10">
        <v>4.6003189999999998</v>
      </c>
      <c r="H54" s="10">
        <v>4.8885160000000001</v>
      </c>
      <c r="I54" s="10">
        <v>5.2610250000000001</v>
      </c>
      <c r="J54" s="10">
        <v>5.3418299999999999</v>
      </c>
      <c r="K54" s="45">
        <v>5.1661339999999996</v>
      </c>
      <c r="L54" s="60">
        <f t="shared" si="10"/>
        <v>5.0258408750000001</v>
      </c>
      <c r="M54" s="69">
        <f t="shared" si="11"/>
        <v>0.12728119192481399</v>
      </c>
      <c r="N54" s="123">
        <f t="shared" ref="N54" si="14">_xlfn.T.TEST(D52:K52,D54:K54,2,1)</f>
        <v>0.14441651768597974</v>
      </c>
    </row>
    <row r="55" spans="1:14" x14ac:dyDescent="0.2">
      <c r="A55" s="14"/>
      <c r="B55" s="165" t="s">
        <v>46</v>
      </c>
      <c r="C55" s="78" t="s">
        <v>29</v>
      </c>
      <c r="D55" s="12">
        <v>4.9932160000000003</v>
      </c>
      <c r="E55" s="12">
        <v>5.2944659999999999</v>
      </c>
      <c r="F55" s="12">
        <v>5.4350480000000001</v>
      </c>
      <c r="G55" s="12">
        <v>5.3660490000000003</v>
      </c>
      <c r="H55" s="12">
        <v>5.3873899999999999</v>
      </c>
      <c r="I55" s="12">
        <v>5.3900509999999997</v>
      </c>
      <c r="J55" s="12">
        <v>5.5560609999999997</v>
      </c>
      <c r="K55" s="53">
        <v>5.3434090000000003</v>
      </c>
      <c r="L55">
        <f t="shared" si="10"/>
        <v>5.3457112499999999</v>
      </c>
      <c r="M55" s="14">
        <f t="shared" si="11"/>
        <v>5.7200946734095044E-2</v>
      </c>
      <c r="N55" s="127"/>
    </row>
    <row r="56" spans="1:14" x14ac:dyDescent="0.2">
      <c r="A56" s="14"/>
      <c r="B56" s="165"/>
      <c r="C56" s="78" t="s">
        <v>30</v>
      </c>
      <c r="D56" s="12">
        <v>4.7433529999999999</v>
      </c>
      <c r="E56" s="12">
        <v>4.9804120000000003</v>
      </c>
      <c r="F56" s="12">
        <v>5.4590909999999999</v>
      </c>
      <c r="G56" s="12">
        <v>4.859318</v>
      </c>
      <c r="H56" s="12">
        <v>5.2657610000000004</v>
      </c>
      <c r="I56" s="12">
        <v>4.401745</v>
      </c>
      <c r="J56" s="12">
        <v>4.9038490000000001</v>
      </c>
      <c r="K56" s="53">
        <v>5.1743509999999997</v>
      </c>
      <c r="L56">
        <f t="shared" si="10"/>
        <v>4.973485000000001</v>
      </c>
      <c r="M56" s="14">
        <f t="shared" si="11"/>
        <v>0.11644773675237315</v>
      </c>
      <c r="N56" s="123">
        <f>_xlfn.T.TEST(D55:K55,D56:K56,2,1)</f>
        <v>1.496835536991596E-2</v>
      </c>
    </row>
    <row r="57" spans="1:14" ht="17" thickBot="1" x14ac:dyDescent="0.25">
      <c r="A57" s="14"/>
      <c r="B57" s="174"/>
      <c r="C57" s="124" t="s">
        <v>31</v>
      </c>
      <c r="D57" s="18">
        <v>4.7455429999999996</v>
      </c>
      <c r="E57" s="18">
        <v>5.2817150000000002</v>
      </c>
      <c r="F57" s="18">
        <v>5.1455070000000003</v>
      </c>
      <c r="G57" s="18">
        <v>4.7887339999999998</v>
      </c>
      <c r="H57" s="18">
        <v>4.8800129999999999</v>
      </c>
      <c r="I57" s="18">
        <v>4.7697459999999996</v>
      </c>
      <c r="J57" s="18">
        <v>4.903416</v>
      </c>
      <c r="K57" s="54">
        <v>4.9396190000000004</v>
      </c>
      <c r="L57" s="25">
        <f t="shared" si="10"/>
        <v>4.931786625</v>
      </c>
      <c r="M57" s="27">
        <f t="shared" si="11"/>
        <v>6.7225754863460344E-2</v>
      </c>
      <c r="N57" s="126">
        <f t="shared" ref="N57" si="15">_xlfn.T.TEST(D55:K55,D57:K57,2,1)</f>
        <v>1.100748766428678E-3</v>
      </c>
    </row>
    <row r="59" spans="1:14" ht="17" thickBot="1" x14ac:dyDescent="0.25">
      <c r="B59" s="1" t="s">
        <v>51</v>
      </c>
      <c r="D59" s="25"/>
      <c r="E59" s="25"/>
      <c r="F59" s="25"/>
      <c r="G59" s="25"/>
      <c r="H59" s="25"/>
      <c r="I59" s="25"/>
      <c r="J59" s="25"/>
      <c r="K59" s="25"/>
      <c r="L59" s="25"/>
      <c r="M59" s="25"/>
    </row>
    <row r="60" spans="1:14" ht="17" thickBot="1" x14ac:dyDescent="0.25">
      <c r="B60" s="25"/>
      <c r="C60" s="27"/>
      <c r="D60" s="56" t="s">
        <v>1</v>
      </c>
      <c r="E60" s="57" t="s">
        <v>2</v>
      </c>
      <c r="F60" s="57" t="s">
        <v>3</v>
      </c>
      <c r="G60" s="57" t="s">
        <v>12</v>
      </c>
      <c r="H60" s="57" t="s">
        <v>13</v>
      </c>
      <c r="I60" s="57" t="s">
        <v>14</v>
      </c>
      <c r="J60" s="57" t="s">
        <v>15</v>
      </c>
      <c r="K60" s="58" t="s">
        <v>16</v>
      </c>
      <c r="L60" s="57" t="s">
        <v>4</v>
      </c>
      <c r="M60" s="59" t="s">
        <v>5</v>
      </c>
      <c r="N60" s="125" t="s">
        <v>132</v>
      </c>
    </row>
    <row r="61" spans="1:14" x14ac:dyDescent="0.2">
      <c r="A61" s="14"/>
      <c r="B61" s="155" t="s">
        <v>6</v>
      </c>
      <c r="C61" s="77" t="s">
        <v>29</v>
      </c>
      <c r="D61" s="12">
        <v>5.15137</v>
      </c>
      <c r="E61" s="12">
        <v>5.2494430000000003</v>
      </c>
      <c r="F61" s="12">
        <v>4.7218109999999998</v>
      </c>
      <c r="G61" s="12">
        <v>4.6643600000000003</v>
      </c>
      <c r="H61" s="12">
        <v>4.9755700000000003</v>
      </c>
      <c r="I61" s="12">
        <v>4.9581340000000003</v>
      </c>
      <c r="J61" s="12">
        <v>4.6301230000000002</v>
      </c>
      <c r="K61" s="53">
        <v>5.1786890000000003</v>
      </c>
      <c r="L61">
        <f>AVERAGE(D61:K61)</f>
        <v>4.9411874999999998</v>
      </c>
      <c r="M61" s="14">
        <f>STDEV(D61:K61)/SQRT(8)</f>
        <v>8.645757381575743E-2</v>
      </c>
      <c r="N61" s="127"/>
    </row>
    <row r="62" spans="1:14" x14ac:dyDescent="0.2">
      <c r="A62" s="14"/>
      <c r="B62" s="155"/>
      <c r="C62" s="78" t="s">
        <v>30</v>
      </c>
      <c r="D62" s="12">
        <v>2.686636</v>
      </c>
      <c r="E62" s="12">
        <v>2.9726659999999998</v>
      </c>
      <c r="F62" s="12">
        <v>3.2299380000000002</v>
      </c>
      <c r="G62" s="12">
        <v>2.887054</v>
      </c>
      <c r="H62" s="12">
        <v>3.6047660000000001</v>
      </c>
      <c r="I62" s="12">
        <v>3.9171900000000002</v>
      </c>
      <c r="J62" s="12">
        <v>2.701568</v>
      </c>
      <c r="K62" s="53">
        <v>2.653213</v>
      </c>
      <c r="L62">
        <f t="shared" ref="L62:L72" si="16">AVERAGE(D62:K62)</f>
        <v>3.0816288749999998</v>
      </c>
      <c r="M62" s="14">
        <f t="shared" ref="M62:M72" si="17">STDEV(D62:K62)/SQRT(8)</f>
        <v>0.16516055682874184</v>
      </c>
      <c r="N62" s="123">
        <f>_xlfn.T.TEST(D61:K61,D62:K62,2,1)</f>
        <v>2.5373985254670481E-5</v>
      </c>
    </row>
    <row r="63" spans="1:14" x14ac:dyDescent="0.2">
      <c r="A63" s="14"/>
      <c r="B63" s="190"/>
      <c r="C63" s="34" t="s">
        <v>31</v>
      </c>
      <c r="D63" s="10">
        <v>2.9604710000000001</v>
      </c>
      <c r="E63" s="10">
        <v>3.3727279999999999</v>
      </c>
      <c r="F63" s="10">
        <v>3.1182650000000001</v>
      </c>
      <c r="G63" s="10">
        <v>2.7379869999999999</v>
      </c>
      <c r="H63" s="10">
        <v>3.2347700000000001</v>
      </c>
      <c r="I63" s="10">
        <v>3.0098760000000002</v>
      </c>
      <c r="J63" s="10">
        <v>4.2420439999999999</v>
      </c>
      <c r="K63" s="45">
        <v>2.609594</v>
      </c>
      <c r="L63" s="60">
        <f t="shared" si="16"/>
        <v>3.1607168750000003</v>
      </c>
      <c r="M63" s="69">
        <f t="shared" si="17"/>
        <v>0.17762276669898283</v>
      </c>
      <c r="N63" s="123">
        <f>_xlfn.T.TEST(D61:K61,D63:K63,2,1)</f>
        <v>9.61573026654511E-5</v>
      </c>
    </row>
    <row r="64" spans="1:14" x14ac:dyDescent="0.2">
      <c r="A64" s="14"/>
      <c r="B64" s="191" t="s">
        <v>44</v>
      </c>
      <c r="C64" s="78" t="s">
        <v>29</v>
      </c>
      <c r="D64" s="12">
        <v>4.7980289999999997</v>
      </c>
      <c r="E64" s="12">
        <v>4.9859650000000002</v>
      </c>
      <c r="F64" s="12">
        <v>5.0394139999999998</v>
      </c>
      <c r="G64" s="12">
        <v>5.0191160000000004</v>
      </c>
      <c r="H64" s="12">
        <v>4.3289910000000003</v>
      </c>
      <c r="I64" s="12">
        <v>5.0553780000000001</v>
      </c>
      <c r="J64" s="12">
        <v>4.9070349999999996</v>
      </c>
      <c r="K64" s="53">
        <v>4.9563610000000002</v>
      </c>
      <c r="L64">
        <f t="shared" si="16"/>
        <v>4.8862861249999998</v>
      </c>
      <c r="M64" s="14">
        <f t="shared" si="17"/>
        <v>8.4866285844354128E-2</v>
      </c>
      <c r="N64" s="127"/>
    </row>
    <row r="65" spans="1:14" x14ac:dyDescent="0.2">
      <c r="A65" s="14"/>
      <c r="B65" s="155"/>
      <c r="C65" s="78" t="s">
        <v>30</v>
      </c>
      <c r="D65" s="12">
        <v>4.6644540000000001</v>
      </c>
      <c r="E65" s="12">
        <v>4.1348140000000004</v>
      </c>
      <c r="F65" s="12">
        <v>4.7456209999999999</v>
      </c>
      <c r="G65" s="12">
        <v>5.3873899999999999</v>
      </c>
      <c r="H65" s="12">
        <v>4.4969299999999999</v>
      </c>
      <c r="I65" s="12">
        <v>4.6010819999999999</v>
      </c>
      <c r="J65" s="12">
        <v>4.8557009999999998</v>
      </c>
      <c r="K65" s="53">
        <v>4.3953259999999998</v>
      </c>
      <c r="L65">
        <f t="shared" si="16"/>
        <v>4.6601647499999999</v>
      </c>
      <c r="M65" s="14">
        <f t="shared" si="17"/>
        <v>0.13029372631902966</v>
      </c>
      <c r="N65" s="123">
        <f t="shared" ref="N65" si="18">_xlfn.T.TEST(D64:K64,D65:K65,2,1)</f>
        <v>0.15183725985404811</v>
      </c>
    </row>
    <row r="66" spans="1:14" x14ac:dyDescent="0.2">
      <c r="A66" s="14"/>
      <c r="B66" s="190"/>
      <c r="C66" s="34" t="s">
        <v>31</v>
      </c>
      <c r="D66" s="10">
        <v>4.5808109999999997</v>
      </c>
      <c r="E66" s="10">
        <v>5.1248300000000002</v>
      </c>
      <c r="F66" s="10">
        <v>4.5640739999999997</v>
      </c>
      <c r="G66" s="10">
        <v>4.5817220000000001</v>
      </c>
      <c r="H66" s="10">
        <v>4.9978670000000003</v>
      </c>
      <c r="I66" s="10">
        <v>4.0216029999999998</v>
      </c>
      <c r="J66" s="10">
        <v>4.9306429999999999</v>
      </c>
      <c r="K66" s="45">
        <v>4.9988260000000002</v>
      </c>
      <c r="L66" s="60">
        <f t="shared" si="16"/>
        <v>4.725047</v>
      </c>
      <c r="M66" s="69">
        <f t="shared" si="17"/>
        <v>0.1277255499898681</v>
      </c>
      <c r="N66" s="123">
        <f t="shared" ref="N66" si="19">_xlfn.T.TEST(D64:K64,D66:K66,2,1)</f>
        <v>0.3976243368768263</v>
      </c>
    </row>
    <row r="67" spans="1:14" x14ac:dyDescent="0.2">
      <c r="A67" s="14"/>
      <c r="B67" s="155" t="s">
        <v>45</v>
      </c>
      <c r="C67" s="78" t="s">
        <v>29</v>
      </c>
      <c r="D67" s="12">
        <v>4.6703390000000002</v>
      </c>
      <c r="E67" s="12">
        <v>4.6939909999999996</v>
      </c>
      <c r="F67" s="12">
        <v>5.0480530000000003</v>
      </c>
      <c r="G67" s="12">
        <v>4.5177240000000003</v>
      </c>
      <c r="H67" s="12">
        <v>4.8048209999999996</v>
      </c>
      <c r="I67" s="12">
        <v>4.9791840000000001</v>
      </c>
      <c r="J67" s="12">
        <v>4.9986519999999999</v>
      </c>
      <c r="K67" s="53">
        <v>4.9874429999999998</v>
      </c>
      <c r="L67">
        <f t="shared" si="16"/>
        <v>4.8375258749999999</v>
      </c>
      <c r="M67" s="14">
        <f t="shared" si="17"/>
        <v>6.8754483864284774E-2</v>
      </c>
      <c r="N67" s="127"/>
    </row>
    <row r="68" spans="1:14" x14ac:dyDescent="0.2">
      <c r="A68" s="14"/>
      <c r="B68" s="155"/>
      <c r="C68" s="78" t="s">
        <v>30</v>
      </c>
      <c r="D68" s="12">
        <v>5.4635939999999996</v>
      </c>
      <c r="E68" s="12">
        <v>4.5077210000000001</v>
      </c>
      <c r="F68" s="12">
        <v>4.7421749999999996</v>
      </c>
      <c r="G68" s="12">
        <v>4.6072410000000001</v>
      </c>
      <c r="H68" s="12">
        <v>4.8144470000000004</v>
      </c>
      <c r="I68" s="12">
        <v>4.5271140000000001</v>
      </c>
      <c r="J68" s="12">
        <v>4.7945580000000003</v>
      </c>
      <c r="K68" s="53">
        <v>4.7124810000000004</v>
      </c>
      <c r="L68">
        <f t="shared" si="16"/>
        <v>4.771166375</v>
      </c>
      <c r="M68" s="14">
        <f t="shared" si="17"/>
        <v>0.10707119005828669</v>
      </c>
      <c r="N68" s="123">
        <f t="shared" ref="N68" si="20">_xlfn.T.TEST(D67:K67,D68:K68,2,1)</f>
        <v>0.64305438550790206</v>
      </c>
    </row>
    <row r="69" spans="1:14" x14ac:dyDescent="0.2">
      <c r="A69" s="14"/>
      <c r="B69" s="190"/>
      <c r="C69" s="34" t="s">
        <v>31</v>
      </c>
      <c r="D69" s="10">
        <v>4.256958</v>
      </c>
      <c r="E69" s="10">
        <v>4.7487310000000003</v>
      </c>
      <c r="F69" s="10">
        <v>4.5933970000000004</v>
      </c>
      <c r="G69" s="10">
        <v>4.4212749999999996</v>
      </c>
      <c r="H69" s="10">
        <v>4.3622940000000003</v>
      </c>
      <c r="I69" s="10">
        <v>4.2460060000000004</v>
      </c>
      <c r="J69" s="10">
        <v>4.8188199999999997</v>
      </c>
      <c r="K69" s="45">
        <v>4.5836519999999998</v>
      </c>
      <c r="L69" s="60">
        <f t="shared" si="16"/>
        <v>4.5038916249999996</v>
      </c>
      <c r="M69" s="69">
        <f t="shared" si="17"/>
        <v>7.6515140352121841E-2</v>
      </c>
      <c r="N69" s="123">
        <f t="shared" ref="N69" si="21">_xlfn.T.TEST(D67:K67,D69:K69,2,1)</f>
        <v>6.580158621960582E-3</v>
      </c>
    </row>
    <row r="70" spans="1:14" x14ac:dyDescent="0.2">
      <c r="A70" s="14"/>
      <c r="B70" s="155" t="s">
        <v>46</v>
      </c>
      <c r="C70" s="78" t="s">
        <v>29</v>
      </c>
      <c r="D70" s="12">
        <v>5.1925670000000004</v>
      </c>
      <c r="E70" s="12">
        <v>5.0640830000000001</v>
      </c>
      <c r="F70" s="12">
        <v>5.1516760000000001</v>
      </c>
      <c r="G70" s="12">
        <v>4.7937900000000004</v>
      </c>
      <c r="H70" s="12">
        <v>4.8373989999999996</v>
      </c>
      <c r="I70" s="12">
        <v>4.723948</v>
      </c>
      <c r="J70" s="12">
        <v>4.9856509999999998</v>
      </c>
      <c r="K70" s="53">
        <v>4.8248410000000002</v>
      </c>
      <c r="L70">
        <f t="shared" si="16"/>
        <v>4.9467443749999997</v>
      </c>
      <c r="M70" s="14">
        <f t="shared" si="17"/>
        <v>6.2329470455663949E-2</v>
      </c>
      <c r="N70" s="127"/>
    </row>
    <row r="71" spans="1:14" x14ac:dyDescent="0.2">
      <c r="A71" s="14"/>
      <c r="B71" s="155"/>
      <c r="C71" s="78" t="s">
        <v>30</v>
      </c>
      <c r="D71" s="12">
        <v>4.9496339999999996</v>
      </c>
      <c r="E71" s="12">
        <v>4.9896279999999997</v>
      </c>
      <c r="F71" s="12">
        <v>4.9078949999999999</v>
      </c>
      <c r="G71" s="12">
        <v>5.2105860000000002</v>
      </c>
      <c r="H71" s="12">
        <v>4.4364809999999997</v>
      </c>
      <c r="I71" s="12">
        <v>4.6533090000000001</v>
      </c>
      <c r="J71" s="12">
        <v>4.5869249999999999</v>
      </c>
      <c r="K71" s="53">
        <v>4.9976050000000001</v>
      </c>
      <c r="L71">
        <f t="shared" si="16"/>
        <v>4.8415078749999996</v>
      </c>
      <c r="M71" s="14">
        <f t="shared" si="17"/>
        <v>9.0918044114787697E-2</v>
      </c>
      <c r="N71" s="123">
        <f t="shared" ref="N71" si="22">_xlfn.T.TEST(D70:K70,D71:K71,2,1)</f>
        <v>0.32906661443773838</v>
      </c>
    </row>
    <row r="72" spans="1:14" ht="17" thickBot="1" x14ac:dyDescent="0.25">
      <c r="A72" s="14"/>
      <c r="B72" s="156"/>
      <c r="C72" s="79" t="s">
        <v>31</v>
      </c>
      <c r="D72" s="18">
        <v>4.3034119999999998</v>
      </c>
      <c r="E72" s="18">
        <v>4.746245</v>
      </c>
      <c r="F72" s="18">
        <v>4.4569729999999996</v>
      </c>
      <c r="G72" s="18">
        <v>4.4196249999999999</v>
      </c>
      <c r="H72" s="18">
        <v>4.7576239999999999</v>
      </c>
      <c r="I72" s="18">
        <v>4.5285310000000001</v>
      </c>
      <c r="J72" s="18">
        <v>4.6752279999999997</v>
      </c>
      <c r="K72" s="54">
        <v>4.4924809999999997</v>
      </c>
      <c r="L72" s="25">
        <f t="shared" si="16"/>
        <v>4.5475148750000001</v>
      </c>
      <c r="M72" s="27">
        <f t="shared" si="17"/>
        <v>5.7860535686324953E-2</v>
      </c>
      <c r="N72" s="126">
        <f t="shared" ref="N72" si="23">_xlfn.T.TEST(D70:K70,D72:K72,2,1)</f>
        <v>3.720698323343674E-3</v>
      </c>
    </row>
    <row r="74" spans="1:14" ht="17" thickBot="1" x14ac:dyDescent="0.25">
      <c r="B74" s="1" t="s">
        <v>52</v>
      </c>
      <c r="D74" s="25"/>
      <c r="E74" s="25"/>
      <c r="F74" s="25"/>
      <c r="G74" s="25"/>
      <c r="H74" s="25"/>
      <c r="I74" s="25"/>
      <c r="J74" s="25"/>
      <c r="K74" s="25"/>
      <c r="L74" s="25"/>
      <c r="M74" s="25"/>
    </row>
    <row r="75" spans="1:14" ht="17" thickBot="1" x14ac:dyDescent="0.25">
      <c r="B75" s="25"/>
      <c r="C75" s="27"/>
      <c r="D75" s="56" t="s">
        <v>1</v>
      </c>
      <c r="E75" s="57" t="s">
        <v>2</v>
      </c>
      <c r="F75" s="57" t="s">
        <v>3</v>
      </c>
      <c r="G75" s="57" t="s">
        <v>12</v>
      </c>
      <c r="H75" s="57" t="s">
        <v>13</v>
      </c>
      <c r="I75" s="57" t="s">
        <v>14</v>
      </c>
      <c r="J75" s="57" t="s">
        <v>15</v>
      </c>
      <c r="K75" s="58" t="s">
        <v>16</v>
      </c>
      <c r="L75" s="57" t="s">
        <v>4</v>
      </c>
      <c r="M75" s="59" t="s">
        <v>5</v>
      </c>
      <c r="N75" s="125" t="s">
        <v>132</v>
      </c>
    </row>
    <row r="76" spans="1:14" x14ac:dyDescent="0.2">
      <c r="A76" s="14"/>
      <c r="B76" s="155" t="s">
        <v>6</v>
      </c>
      <c r="C76" s="77" t="s">
        <v>29</v>
      </c>
      <c r="D76" s="12">
        <v>4.4347289999999999</v>
      </c>
      <c r="E76" s="12">
        <v>4.0124149999999998</v>
      </c>
      <c r="F76" s="12">
        <v>4.71617</v>
      </c>
      <c r="G76" s="12">
        <v>3.8296250000000001</v>
      </c>
      <c r="H76" s="12">
        <v>4.6985349999999997</v>
      </c>
      <c r="I76" s="12">
        <v>5.1945139999999999</v>
      </c>
      <c r="J76" s="12">
        <v>4.2900349999999996</v>
      </c>
      <c r="K76" s="53">
        <v>4.4715850000000001</v>
      </c>
      <c r="L76">
        <f>AVERAGE(D76:K76)</f>
        <v>4.4559509999999998</v>
      </c>
      <c r="M76" s="14">
        <f>STDEV(D76:K76)/SQRT(8)</f>
        <v>0.15173211743621906</v>
      </c>
      <c r="N76" s="127"/>
    </row>
    <row r="77" spans="1:14" x14ac:dyDescent="0.2">
      <c r="A77" s="14"/>
      <c r="B77" s="155"/>
      <c r="C77" s="78" t="s">
        <v>30</v>
      </c>
      <c r="D77" s="12">
        <v>2.1038039999999998</v>
      </c>
      <c r="E77" s="12">
        <v>2.5797840000000001</v>
      </c>
      <c r="F77" s="12">
        <v>2.725095</v>
      </c>
      <c r="G77" s="12">
        <v>2.944483</v>
      </c>
      <c r="H77" s="12">
        <v>3.2129859999999999</v>
      </c>
      <c r="I77" s="12">
        <v>2.71265</v>
      </c>
      <c r="J77" s="12">
        <v>2.5728719999999998</v>
      </c>
      <c r="K77" s="53">
        <v>2.1367210000000001</v>
      </c>
      <c r="L77">
        <f t="shared" ref="L77:L87" si="24">AVERAGE(D77:K77)</f>
        <v>2.6235493750000001</v>
      </c>
      <c r="M77" s="14">
        <f t="shared" ref="M77:M87" si="25">STDEV(D77:K77)/SQRT(8)</f>
        <v>0.13230815544212518</v>
      </c>
      <c r="N77" s="123">
        <f>_xlfn.T.TEST(D76:K76,D77:K77,2,1)</f>
        <v>3.2650666999557712E-5</v>
      </c>
    </row>
    <row r="78" spans="1:14" x14ac:dyDescent="0.2">
      <c r="A78" s="14"/>
      <c r="B78" s="190"/>
      <c r="C78" s="34" t="s">
        <v>31</v>
      </c>
      <c r="D78" s="10">
        <v>2.9122219999999999</v>
      </c>
      <c r="E78" s="10">
        <v>3.1386180000000001</v>
      </c>
      <c r="F78" s="10">
        <v>2.6720980000000001</v>
      </c>
      <c r="G78" s="10">
        <v>2.7881680000000002</v>
      </c>
      <c r="H78" s="10">
        <v>3.592066</v>
      </c>
      <c r="I78" s="10">
        <v>3.1245039999999999</v>
      </c>
      <c r="J78" s="10">
        <v>2.5224440000000001</v>
      </c>
      <c r="K78" s="45">
        <v>3.097604</v>
      </c>
      <c r="L78" s="60">
        <f t="shared" si="24"/>
        <v>2.9809655000000004</v>
      </c>
      <c r="M78" s="69">
        <f t="shared" si="25"/>
        <v>0.1180226685125409</v>
      </c>
      <c r="N78" s="123">
        <f>_xlfn.T.TEST(D76:K76,D78:K78,2,1)</f>
        <v>3.8819115139801741E-5</v>
      </c>
    </row>
    <row r="79" spans="1:14" x14ac:dyDescent="0.2">
      <c r="A79" s="14"/>
      <c r="B79" s="191" t="s">
        <v>44</v>
      </c>
      <c r="C79" s="78" t="s">
        <v>29</v>
      </c>
      <c r="D79" s="12">
        <v>5.1746410000000003</v>
      </c>
      <c r="E79" s="12">
        <v>4.3734640000000002</v>
      </c>
      <c r="F79" s="12">
        <v>5.1637579999999996</v>
      </c>
      <c r="G79" s="12">
        <v>3.9782259999999998</v>
      </c>
      <c r="H79" s="12">
        <v>5.3079239999999999</v>
      </c>
      <c r="I79" s="12">
        <v>4.5537619999999999</v>
      </c>
      <c r="J79" s="12">
        <v>4.5731039999999998</v>
      </c>
      <c r="K79" s="53">
        <v>4.2317239999999998</v>
      </c>
      <c r="L79">
        <f t="shared" si="24"/>
        <v>4.669575375</v>
      </c>
      <c r="M79" s="14">
        <f t="shared" si="25"/>
        <v>0.17355916625883536</v>
      </c>
      <c r="N79" s="127"/>
    </row>
    <row r="80" spans="1:14" x14ac:dyDescent="0.2">
      <c r="A80" s="14"/>
      <c r="B80" s="155"/>
      <c r="C80" s="78" t="s">
        <v>30</v>
      </c>
      <c r="D80" s="12">
        <v>4.3121770000000001</v>
      </c>
      <c r="E80" s="12">
        <v>4.3998470000000003</v>
      </c>
      <c r="F80" s="12">
        <v>5.0103</v>
      </c>
      <c r="G80" s="12">
        <v>3.9488530000000002</v>
      </c>
      <c r="H80" s="12">
        <v>4.4470029999999996</v>
      </c>
      <c r="I80" s="12">
        <v>4.8380929999999998</v>
      </c>
      <c r="J80" s="12">
        <v>4.6974910000000003</v>
      </c>
      <c r="K80" s="53">
        <v>4.4094259999999998</v>
      </c>
      <c r="L80">
        <f t="shared" si="24"/>
        <v>4.5078987499999998</v>
      </c>
      <c r="M80" s="14">
        <f t="shared" si="25"/>
        <v>0.11751139682946712</v>
      </c>
      <c r="N80" s="123">
        <f t="shared" ref="N80" si="26">_xlfn.T.TEST(D79:K79,D80:K80,2,1)</f>
        <v>0.34517343999945527</v>
      </c>
    </row>
    <row r="81" spans="1:14" x14ac:dyDescent="0.2">
      <c r="A81" s="14"/>
      <c r="B81" s="190"/>
      <c r="C81" s="34" t="s">
        <v>31</v>
      </c>
      <c r="D81" s="10">
        <v>4.4437319999999998</v>
      </c>
      <c r="E81" s="10">
        <v>4.1222159999999999</v>
      </c>
      <c r="F81" s="10">
        <v>4.5251739999999998</v>
      </c>
      <c r="G81" s="10">
        <v>3.9715539999999998</v>
      </c>
      <c r="H81" s="10">
        <v>5.0153600000000003</v>
      </c>
      <c r="I81" s="10">
        <v>4.43377</v>
      </c>
      <c r="J81" s="10">
        <v>4.4840150000000003</v>
      </c>
      <c r="K81" s="45">
        <v>4.3782160000000001</v>
      </c>
      <c r="L81" s="60">
        <f t="shared" si="24"/>
        <v>4.4217546250000002</v>
      </c>
      <c r="M81" s="69">
        <f t="shared" si="25"/>
        <v>0.10871540824079196</v>
      </c>
      <c r="N81" s="123">
        <f t="shared" ref="N81" si="27">_xlfn.T.TEST(D79:K79,D81:K81,2,1)</f>
        <v>5.4005248389634254E-2</v>
      </c>
    </row>
    <row r="82" spans="1:14" x14ac:dyDescent="0.2">
      <c r="A82" s="14"/>
      <c r="B82" s="155" t="s">
        <v>45</v>
      </c>
      <c r="C82" s="78" t="s">
        <v>29</v>
      </c>
      <c r="D82" s="12">
        <v>4.7145809999999999</v>
      </c>
      <c r="E82" s="12">
        <v>4.942107</v>
      </c>
      <c r="F82" s="12">
        <v>4.8491739999999997</v>
      </c>
      <c r="G82" s="12">
        <v>4.3031959999999998</v>
      </c>
      <c r="H82" s="12">
        <v>4.3543010000000004</v>
      </c>
      <c r="I82" s="12">
        <v>4.8635609999999998</v>
      </c>
      <c r="J82" s="12">
        <v>4.5451829999999998</v>
      </c>
      <c r="K82" s="53">
        <v>4.7938599999999996</v>
      </c>
      <c r="L82">
        <f t="shared" si="24"/>
        <v>4.6707453750000001</v>
      </c>
      <c r="M82" s="14">
        <f t="shared" si="25"/>
        <v>8.5641074032627856E-2</v>
      </c>
      <c r="N82" s="127"/>
    </row>
    <row r="83" spans="1:14" x14ac:dyDescent="0.2">
      <c r="A83" s="14"/>
      <c r="B83" s="155"/>
      <c r="C83" s="78" t="s">
        <v>30</v>
      </c>
      <c r="D83" s="12">
        <v>2.2121879999999998</v>
      </c>
      <c r="E83" s="12">
        <v>2.6283889999999999</v>
      </c>
      <c r="F83" s="12">
        <v>2.2121879999999998</v>
      </c>
      <c r="G83" s="12">
        <v>2.681241</v>
      </c>
      <c r="H83" s="12">
        <v>2.3856060000000001</v>
      </c>
      <c r="I83" s="12">
        <v>2.1903320000000002</v>
      </c>
      <c r="J83" s="12">
        <v>2.5078559999999999</v>
      </c>
      <c r="K83" s="53">
        <v>2.149219</v>
      </c>
      <c r="L83">
        <f t="shared" si="24"/>
        <v>2.3708773749999996</v>
      </c>
      <c r="M83" s="14">
        <f t="shared" si="25"/>
        <v>7.4846461405031761E-2</v>
      </c>
      <c r="N83" s="123">
        <f t="shared" ref="N83" si="28">_xlfn.T.TEST(D82:K82,D83:K83,2,1)</f>
        <v>6.5172395583152008E-7</v>
      </c>
    </row>
    <row r="84" spans="1:14" x14ac:dyDescent="0.2">
      <c r="A84" s="14"/>
      <c r="B84" s="190"/>
      <c r="C84" s="34" t="s">
        <v>31</v>
      </c>
      <c r="D84" s="10">
        <v>2.588832</v>
      </c>
      <c r="E84" s="10">
        <v>2.876795</v>
      </c>
      <c r="F84" s="10">
        <v>2.334454</v>
      </c>
      <c r="G84" s="10">
        <v>1.908485</v>
      </c>
      <c r="H84" s="10">
        <v>2.3283800000000001</v>
      </c>
      <c r="I84" s="10">
        <v>2.6503079999999999</v>
      </c>
      <c r="J84" s="10">
        <v>2.8609369999999998</v>
      </c>
      <c r="K84" s="45">
        <v>2.4216039999999999</v>
      </c>
      <c r="L84" s="60">
        <f t="shared" si="24"/>
        <v>2.4962243749999997</v>
      </c>
      <c r="M84" s="69">
        <f t="shared" si="25"/>
        <v>0.11303558201528208</v>
      </c>
      <c r="N84" s="123">
        <f t="shared" ref="N84" si="29">_xlfn.T.TEST(D82:K82,D84:K84,2,1)</f>
        <v>6.5133098553330814E-8</v>
      </c>
    </row>
    <row r="85" spans="1:14" x14ac:dyDescent="0.2">
      <c r="A85" s="14"/>
      <c r="B85" s="155" t="s">
        <v>46</v>
      </c>
      <c r="C85" s="78" t="s">
        <v>29</v>
      </c>
      <c r="D85" s="12">
        <v>4.837904</v>
      </c>
      <c r="E85" s="12">
        <v>5.6337710000000003</v>
      </c>
      <c r="F85" s="12">
        <v>4.1953459999999998</v>
      </c>
      <c r="G85" s="12">
        <v>4.1442629999999996</v>
      </c>
      <c r="H85" s="12">
        <v>4.9879340000000001</v>
      </c>
      <c r="I85" s="12">
        <v>4.4497869999999997</v>
      </c>
      <c r="J85" s="12">
        <v>4.6862789999999999</v>
      </c>
      <c r="K85" s="53">
        <v>4.3314269999999997</v>
      </c>
      <c r="L85">
        <f t="shared" si="24"/>
        <v>4.6583388750000001</v>
      </c>
      <c r="M85" s="14">
        <f t="shared" si="25"/>
        <v>0.17536323159510928</v>
      </c>
      <c r="N85" s="127"/>
    </row>
    <row r="86" spans="1:14" x14ac:dyDescent="0.2">
      <c r="A86" s="14"/>
      <c r="B86" s="155"/>
      <c r="C86" s="78" t="s">
        <v>30</v>
      </c>
      <c r="D86" s="12">
        <v>2.7916910000000001</v>
      </c>
      <c r="E86" s="12">
        <v>2.7442929999999999</v>
      </c>
      <c r="F86" s="12">
        <v>2.3304140000000002</v>
      </c>
      <c r="G86" s="12">
        <v>3.0220159999999998</v>
      </c>
      <c r="H86" s="12">
        <v>3.0546129999999998</v>
      </c>
      <c r="I86" s="12">
        <v>3.7467899999999998</v>
      </c>
      <c r="J86" s="12">
        <v>2.7958799999999999</v>
      </c>
      <c r="K86" s="53">
        <v>2.838219</v>
      </c>
      <c r="L86">
        <f t="shared" si="24"/>
        <v>2.9154895000000001</v>
      </c>
      <c r="M86" s="14">
        <f t="shared" si="25"/>
        <v>0.14198771188846354</v>
      </c>
      <c r="N86" s="123">
        <f t="shared" ref="N86" si="30">_xlfn.T.TEST(D85:K85,D86:K86,2,1)</f>
        <v>1.3509217822466331E-4</v>
      </c>
    </row>
    <row r="87" spans="1:14" ht="17" thickBot="1" x14ac:dyDescent="0.25">
      <c r="A87" s="14"/>
      <c r="B87" s="156"/>
      <c r="C87" s="79" t="s">
        <v>31</v>
      </c>
      <c r="D87" s="18">
        <v>2.6414740000000001</v>
      </c>
      <c r="E87" s="18">
        <v>2.3502480000000001</v>
      </c>
      <c r="F87" s="18">
        <v>2.0755469999999998</v>
      </c>
      <c r="G87" s="18">
        <v>2.6232489999999999</v>
      </c>
      <c r="H87" s="18">
        <v>2.7193309999999999</v>
      </c>
      <c r="I87" s="18">
        <v>2.593286</v>
      </c>
      <c r="J87" s="18">
        <v>2.5490029999999999</v>
      </c>
      <c r="K87" s="54">
        <v>3.2420439999999999</v>
      </c>
      <c r="L87" s="25">
        <f t="shared" si="24"/>
        <v>2.5992727499999999</v>
      </c>
      <c r="M87" s="27">
        <f t="shared" si="25"/>
        <v>0.11716818997488633</v>
      </c>
      <c r="N87" s="126">
        <f t="shared" ref="N87" si="31">_xlfn.T.TEST(D85:K85,D87:K87,2,1)</f>
        <v>3.8605267624063421E-5</v>
      </c>
    </row>
    <row r="89" spans="1:14" ht="17" thickBot="1" x14ac:dyDescent="0.25">
      <c r="B89" s="1" t="s">
        <v>53</v>
      </c>
      <c r="D89" s="25"/>
      <c r="E89" s="25"/>
      <c r="F89" s="25"/>
      <c r="G89" s="25"/>
      <c r="H89" s="25"/>
      <c r="I89" s="25"/>
      <c r="J89" s="25"/>
      <c r="K89" s="25"/>
      <c r="L89" s="25"/>
      <c r="M89" s="25"/>
    </row>
    <row r="90" spans="1:14" ht="17" thickBot="1" x14ac:dyDescent="0.25">
      <c r="B90" s="25"/>
      <c r="C90" s="27"/>
      <c r="D90" s="56" t="s">
        <v>1</v>
      </c>
      <c r="E90" s="57" t="s">
        <v>2</v>
      </c>
      <c r="F90" s="57" t="s">
        <v>3</v>
      </c>
      <c r="G90" s="57" t="s">
        <v>12</v>
      </c>
      <c r="H90" s="57" t="s">
        <v>13</v>
      </c>
      <c r="I90" s="57" t="s">
        <v>14</v>
      </c>
      <c r="J90" s="57" t="s">
        <v>15</v>
      </c>
      <c r="K90" s="58" t="s">
        <v>16</v>
      </c>
      <c r="L90" s="57" t="s">
        <v>4</v>
      </c>
      <c r="M90" s="59" t="s">
        <v>5</v>
      </c>
      <c r="N90" s="125" t="s">
        <v>132</v>
      </c>
    </row>
    <row r="91" spans="1:14" x14ac:dyDescent="0.2">
      <c r="A91" s="14"/>
      <c r="B91" s="155" t="s">
        <v>6</v>
      </c>
      <c r="C91" s="85" t="s">
        <v>54</v>
      </c>
      <c r="D91" s="12">
        <v>6.9661419999999996</v>
      </c>
      <c r="E91" s="12">
        <v>6.0413930000000002</v>
      </c>
      <c r="F91" s="12">
        <v>6.0211889999999997</v>
      </c>
      <c r="G91" s="12">
        <v>6.4393330000000004</v>
      </c>
      <c r="H91" s="12">
        <v>6.9420080000000004</v>
      </c>
      <c r="I91" s="12">
        <v>6.8603379999999996</v>
      </c>
      <c r="J91" s="12">
        <v>6.6283890000000003</v>
      </c>
      <c r="K91" s="53">
        <v>6.954243</v>
      </c>
      <c r="L91">
        <f>AVERAGE(D91:K91)</f>
        <v>6.6066293749999998</v>
      </c>
      <c r="M91" s="14">
        <f>STDEV(D91:K91)/SQRT(8)</f>
        <v>0.14127137000151482</v>
      </c>
      <c r="N91" s="127"/>
    </row>
    <row r="92" spans="1:14" x14ac:dyDescent="0.2">
      <c r="A92" s="14"/>
      <c r="B92" s="155"/>
      <c r="C92" s="86" t="s">
        <v>55</v>
      </c>
      <c r="D92" s="12">
        <v>6.1139429999999999</v>
      </c>
      <c r="E92" s="12">
        <v>4.9294190000000002</v>
      </c>
      <c r="F92" s="12">
        <v>5.6283890000000003</v>
      </c>
      <c r="G92" s="12">
        <v>4.1613680000000004</v>
      </c>
      <c r="H92" s="12">
        <v>6.1222159999999999</v>
      </c>
      <c r="I92" s="12">
        <v>5.5740309999999997</v>
      </c>
      <c r="J92" s="12">
        <v>5.0413930000000002</v>
      </c>
      <c r="K92" s="53">
        <v>5.9030899999999997</v>
      </c>
      <c r="L92">
        <f t="shared" ref="L92:L106" si="32">AVERAGE(D92:K92)</f>
        <v>5.4342311249999993</v>
      </c>
      <c r="M92" s="14">
        <f t="shared" ref="M92:M106" si="33">STDEV(D92:K92)/SQRT(8)</f>
        <v>0.24059965860513879</v>
      </c>
      <c r="N92" s="123">
        <f>_xlfn.T.TEST(D91:K91,D92:K92,2,1)</f>
        <v>6.3974646762591061E-4</v>
      </c>
    </row>
    <row r="93" spans="1:14" x14ac:dyDescent="0.2">
      <c r="A93" s="14"/>
      <c r="B93" s="155"/>
      <c r="C93" s="86" t="s">
        <v>56</v>
      </c>
      <c r="D93" s="12">
        <v>6.7596679999999996</v>
      </c>
      <c r="E93" s="12">
        <v>7.0413930000000002</v>
      </c>
      <c r="F93" s="12">
        <v>6.4771210000000004</v>
      </c>
      <c r="G93" s="12">
        <v>7.0314079999999999</v>
      </c>
      <c r="H93" s="12">
        <v>6.1687919999999998</v>
      </c>
      <c r="I93" s="12">
        <v>7.1972810000000003</v>
      </c>
      <c r="J93" s="12">
        <v>6.0107239999999997</v>
      </c>
      <c r="K93" s="53">
        <v>7.0413930000000002</v>
      </c>
      <c r="L93">
        <f t="shared" si="32"/>
        <v>6.7159724999999995</v>
      </c>
      <c r="M93" s="14">
        <f t="shared" si="33"/>
        <v>0.1580402137216303</v>
      </c>
      <c r="N93" s="123"/>
    </row>
    <row r="94" spans="1:14" x14ac:dyDescent="0.2">
      <c r="A94" s="14"/>
      <c r="B94" s="190"/>
      <c r="C94" s="88" t="s">
        <v>57</v>
      </c>
      <c r="D94" s="10">
        <v>5.9030899999999997</v>
      </c>
      <c r="E94" s="10">
        <v>5.6283890000000003</v>
      </c>
      <c r="F94" s="10">
        <v>5.653213</v>
      </c>
      <c r="G94" s="10">
        <v>5.1222159999999999</v>
      </c>
      <c r="H94" s="10">
        <v>6.6020599999999998</v>
      </c>
      <c r="I94" s="10">
        <v>5.4771210000000004</v>
      </c>
      <c r="J94" s="10">
        <v>5.812913</v>
      </c>
      <c r="K94" s="45">
        <v>4.4771210000000004</v>
      </c>
      <c r="L94" s="60">
        <f t="shared" si="32"/>
        <v>5.5845153750000005</v>
      </c>
      <c r="M94" s="69">
        <f t="shared" si="33"/>
        <v>0.21742294016689734</v>
      </c>
      <c r="N94" s="142">
        <f t="shared" ref="N94" si="34">_xlfn.T.TEST(D93:K93,D94:K94,2,1)</f>
        <v>1.3078606462023603E-2</v>
      </c>
    </row>
    <row r="95" spans="1:14" x14ac:dyDescent="0.2">
      <c r="A95" s="14"/>
      <c r="B95" s="191" t="s">
        <v>44</v>
      </c>
      <c r="C95" s="86" t="s">
        <v>54</v>
      </c>
      <c r="D95" s="12">
        <v>6.6766940000000004</v>
      </c>
      <c r="E95" s="12">
        <v>6.8450980000000001</v>
      </c>
      <c r="F95" s="12">
        <v>6.6283890000000003</v>
      </c>
      <c r="G95" s="12">
        <v>6.812913</v>
      </c>
      <c r="H95" s="12">
        <v>6.6283890000000003</v>
      </c>
      <c r="I95" s="12">
        <v>6.7958800000000004</v>
      </c>
      <c r="J95" s="12">
        <v>6.0314079999999999</v>
      </c>
      <c r="K95" s="53">
        <v>6.8750609999999996</v>
      </c>
      <c r="L95">
        <f t="shared" si="32"/>
        <v>6.6617290000000011</v>
      </c>
      <c r="M95" s="14">
        <f t="shared" si="33"/>
        <v>9.6338266624505384E-2</v>
      </c>
      <c r="N95" s="123"/>
    </row>
    <row r="96" spans="1:14" x14ac:dyDescent="0.2">
      <c r="A96" s="14"/>
      <c r="B96" s="155"/>
      <c r="C96" s="86" t="s">
        <v>55</v>
      </c>
      <c r="D96" s="12">
        <v>5.7958800000000004</v>
      </c>
      <c r="E96" s="12">
        <v>6.812913</v>
      </c>
      <c r="F96" s="12">
        <v>6.6283890000000003</v>
      </c>
      <c r="G96" s="12">
        <v>5.6283890000000003</v>
      </c>
      <c r="H96" s="12">
        <v>6.5740309999999997</v>
      </c>
      <c r="I96" s="12">
        <v>6.0211889999999997</v>
      </c>
      <c r="J96" s="12">
        <v>6.3473300000000004</v>
      </c>
      <c r="K96" s="53">
        <v>5.9890049999999997</v>
      </c>
      <c r="L96">
        <f t="shared" si="32"/>
        <v>6.2246407499999998</v>
      </c>
      <c r="M96" s="14">
        <f t="shared" si="33"/>
        <v>0.15133169810843966</v>
      </c>
      <c r="N96" s="123">
        <f t="shared" ref="N96" si="35">_xlfn.T.TEST(D95:K95,D96:K96,2,1)</f>
        <v>6.0421984247196858E-2</v>
      </c>
    </row>
    <row r="97" spans="1:14" x14ac:dyDescent="0.2">
      <c r="A97" s="14"/>
      <c r="B97" s="155"/>
      <c r="C97" s="86" t="s">
        <v>56</v>
      </c>
      <c r="D97" s="12">
        <v>6.7201589999999998</v>
      </c>
      <c r="E97" s="12">
        <v>7.0413930000000002</v>
      </c>
      <c r="F97" s="12">
        <v>6.146128</v>
      </c>
      <c r="G97" s="12">
        <v>6.0791810000000002</v>
      </c>
      <c r="H97" s="12">
        <v>5.7781510000000003</v>
      </c>
      <c r="I97" s="12">
        <v>7.146128</v>
      </c>
      <c r="J97" s="12">
        <v>6.9661419999999996</v>
      </c>
      <c r="K97" s="53">
        <v>7</v>
      </c>
      <c r="L97">
        <f t="shared" si="32"/>
        <v>6.6096602499999992</v>
      </c>
      <c r="M97" s="14">
        <f t="shared" si="33"/>
        <v>0.18677350496483219</v>
      </c>
      <c r="N97" s="123"/>
    </row>
    <row r="98" spans="1:14" x14ac:dyDescent="0.2">
      <c r="A98" s="14"/>
      <c r="B98" s="190"/>
      <c r="C98" s="88" t="s">
        <v>57</v>
      </c>
      <c r="D98" s="10">
        <v>6.5440680000000002</v>
      </c>
      <c r="E98" s="10">
        <v>5.6766940000000004</v>
      </c>
      <c r="F98" s="10">
        <v>6.2240149999999996</v>
      </c>
      <c r="G98" s="10">
        <v>6.1303340000000004</v>
      </c>
      <c r="H98" s="10">
        <v>6.1303340000000004</v>
      </c>
      <c r="I98" s="10">
        <v>6.5740309999999997</v>
      </c>
      <c r="J98" s="10">
        <v>5.7958800000000004</v>
      </c>
      <c r="K98" s="45">
        <v>5.9661419999999996</v>
      </c>
      <c r="L98" s="60">
        <f t="shared" si="32"/>
        <v>6.1301872499999996</v>
      </c>
      <c r="M98" s="69">
        <f t="shared" si="33"/>
        <v>0.11350161646280477</v>
      </c>
      <c r="N98" s="123">
        <f t="shared" ref="N98" si="36">_xlfn.T.TEST(D97:K97,D98:K98,2,1)</f>
        <v>7.5179884093584906E-2</v>
      </c>
    </row>
    <row r="99" spans="1:14" x14ac:dyDescent="0.2">
      <c r="A99" s="14"/>
      <c r="B99" s="155" t="s">
        <v>45</v>
      </c>
      <c r="C99" s="86" t="s">
        <v>54</v>
      </c>
      <c r="D99" s="12">
        <v>6.2552729999999999</v>
      </c>
      <c r="E99" s="12">
        <v>6.7958800000000004</v>
      </c>
      <c r="F99" s="12">
        <v>6.3010299999999999</v>
      </c>
      <c r="G99" s="12">
        <v>6.8893019999999998</v>
      </c>
      <c r="H99" s="12">
        <v>6.7201589999999998</v>
      </c>
      <c r="I99" s="12">
        <v>6.653213</v>
      </c>
      <c r="J99" s="12">
        <v>6.9420080000000004</v>
      </c>
      <c r="K99" s="53">
        <v>6.5118830000000001</v>
      </c>
      <c r="L99">
        <f t="shared" si="32"/>
        <v>6.6335934999999999</v>
      </c>
      <c r="M99" s="14">
        <f t="shared" si="33"/>
        <v>9.0953293301915636E-2</v>
      </c>
      <c r="N99" s="127"/>
    </row>
    <row r="100" spans="1:14" x14ac:dyDescent="0.2">
      <c r="A100" s="14"/>
      <c r="B100" s="155"/>
      <c r="C100" s="86" t="s">
        <v>55</v>
      </c>
      <c r="D100" s="12">
        <v>6.2552729999999999</v>
      </c>
      <c r="E100" s="12">
        <v>6.5118830000000001</v>
      </c>
      <c r="F100" s="12">
        <v>6.0413930000000002</v>
      </c>
      <c r="G100" s="12">
        <v>6.3064249999999999</v>
      </c>
      <c r="H100" s="12">
        <v>6.0211889999999997</v>
      </c>
      <c r="I100" s="12">
        <v>6.3802110000000001</v>
      </c>
      <c r="J100" s="12">
        <v>6.1972810000000003</v>
      </c>
      <c r="K100" s="53">
        <v>6.9890049999999997</v>
      </c>
      <c r="L100">
        <f t="shared" si="32"/>
        <v>6.3378325000000002</v>
      </c>
      <c r="M100" s="14">
        <f t="shared" si="33"/>
        <v>0.10952917485358472</v>
      </c>
      <c r="N100" s="123">
        <f t="shared" ref="N100" si="37">_xlfn.T.TEST(D99:K99,D100:K100,2,1)</f>
        <v>7.6200224764848973E-2</v>
      </c>
    </row>
    <row r="101" spans="1:14" x14ac:dyDescent="0.2">
      <c r="A101" s="14"/>
      <c r="B101" s="155"/>
      <c r="C101" s="86" t="s">
        <v>56</v>
      </c>
      <c r="D101" s="12">
        <v>6.7403630000000003</v>
      </c>
      <c r="E101" s="12">
        <v>6.812913</v>
      </c>
      <c r="F101" s="12">
        <v>7.0211889999999997</v>
      </c>
      <c r="G101" s="12">
        <v>5.954243</v>
      </c>
      <c r="H101" s="12">
        <v>6.6989700000000001</v>
      </c>
      <c r="I101" s="12">
        <v>6.7201589999999998</v>
      </c>
      <c r="J101" s="12">
        <v>6.7403630000000003</v>
      </c>
      <c r="K101" s="53">
        <v>7.0606980000000004</v>
      </c>
      <c r="L101">
        <f t="shared" si="32"/>
        <v>6.7186122500000014</v>
      </c>
      <c r="M101" s="14">
        <f t="shared" si="33"/>
        <v>0.1197514339655793</v>
      </c>
      <c r="N101" s="123"/>
    </row>
    <row r="102" spans="1:14" x14ac:dyDescent="0.2">
      <c r="A102" s="14"/>
      <c r="B102" s="190"/>
      <c r="C102" s="88" t="s">
        <v>57</v>
      </c>
      <c r="D102" s="10">
        <v>6.1832700000000003</v>
      </c>
      <c r="E102" s="10">
        <v>6.4393330000000004</v>
      </c>
      <c r="F102" s="10">
        <v>5.7781510000000003</v>
      </c>
      <c r="G102" s="10">
        <v>6.6283890000000003</v>
      </c>
      <c r="H102" s="10">
        <v>6.5118830000000001</v>
      </c>
      <c r="I102" s="10">
        <v>6.812913</v>
      </c>
      <c r="J102" s="10">
        <v>6.5118830000000001</v>
      </c>
      <c r="K102" s="45">
        <v>5.653213</v>
      </c>
      <c r="L102" s="60">
        <f t="shared" si="32"/>
        <v>6.3148793750000003</v>
      </c>
      <c r="M102" s="69">
        <f t="shared" si="33"/>
        <v>0.14532206263920167</v>
      </c>
      <c r="N102" s="142">
        <f t="shared" ref="N102" si="38">_xlfn.T.TEST(D101:K101,D102:K102,2,1)</f>
        <v>0.13623907234542681</v>
      </c>
    </row>
    <row r="103" spans="1:14" x14ac:dyDescent="0.2">
      <c r="A103" s="14"/>
      <c r="B103" s="155" t="s">
        <v>46</v>
      </c>
      <c r="C103" s="86" t="s">
        <v>54</v>
      </c>
      <c r="D103" s="12">
        <v>6.7596679999999996</v>
      </c>
      <c r="E103" s="12">
        <v>6.8450980000000001</v>
      </c>
      <c r="F103" s="12">
        <v>6.9661419999999996</v>
      </c>
      <c r="G103" s="12">
        <v>6.4393330000000004</v>
      </c>
      <c r="H103" s="12">
        <v>6.7958800000000004</v>
      </c>
      <c r="I103" s="12">
        <v>6.6283890000000003</v>
      </c>
      <c r="J103" s="12">
        <v>6.5740309999999997</v>
      </c>
      <c r="K103" s="53">
        <v>6.2844309999999997</v>
      </c>
      <c r="L103">
        <f t="shared" si="32"/>
        <v>6.6616214999999999</v>
      </c>
      <c r="M103" s="14">
        <f t="shared" si="33"/>
        <v>7.9563111430261971E-2</v>
      </c>
      <c r="N103" s="123"/>
    </row>
    <row r="104" spans="1:14" x14ac:dyDescent="0.2">
      <c r="A104" s="14"/>
      <c r="B104" s="155"/>
      <c r="C104" s="86" t="s">
        <v>55</v>
      </c>
      <c r="D104" s="12">
        <v>6.3979400000000002</v>
      </c>
      <c r="E104" s="12">
        <v>5.6020599999999998</v>
      </c>
      <c r="F104" s="12">
        <v>6.2787540000000002</v>
      </c>
      <c r="G104" s="12">
        <v>6.0606980000000004</v>
      </c>
      <c r="H104" s="12">
        <v>6.2041199999999996</v>
      </c>
      <c r="I104" s="12">
        <v>6.8450980000000001</v>
      </c>
      <c r="J104" s="12">
        <v>6.1613680000000004</v>
      </c>
      <c r="K104" s="53">
        <v>6.1760910000000004</v>
      </c>
      <c r="L104">
        <f t="shared" si="32"/>
        <v>6.2157661250000009</v>
      </c>
      <c r="M104" s="14">
        <f t="shared" si="33"/>
        <v>0.12236972935161317</v>
      </c>
      <c r="N104" s="123">
        <f t="shared" ref="N104" si="39">_xlfn.T.TEST(D103:K103,D104:K104,2,1)</f>
        <v>2.1461286268183177E-2</v>
      </c>
    </row>
    <row r="105" spans="1:14" x14ac:dyDescent="0.2">
      <c r="A105" s="14"/>
      <c r="B105" s="155"/>
      <c r="C105" s="86" t="s">
        <v>56</v>
      </c>
      <c r="D105" s="12">
        <v>6.3979400000000002</v>
      </c>
      <c r="E105" s="12">
        <v>6.8450980000000001</v>
      </c>
      <c r="F105" s="12">
        <v>6.6283890000000003</v>
      </c>
      <c r="G105" s="12">
        <v>7.0107239999999997</v>
      </c>
      <c r="H105" s="12">
        <v>6.6989700000000001</v>
      </c>
      <c r="I105" s="12">
        <v>6.653213</v>
      </c>
      <c r="J105" s="12">
        <v>6.5118830000000001</v>
      </c>
      <c r="K105" s="53">
        <v>6.6989700000000001</v>
      </c>
      <c r="L105">
        <f t="shared" si="32"/>
        <v>6.6806483750000005</v>
      </c>
      <c r="M105" s="14">
        <f t="shared" si="33"/>
        <v>6.6621864766471722E-2</v>
      </c>
      <c r="N105" s="123"/>
    </row>
    <row r="106" spans="1:14" ht="17" thickBot="1" x14ac:dyDescent="0.25">
      <c r="A106" s="14"/>
      <c r="B106" s="156"/>
      <c r="C106" s="87" t="s">
        <v>57</v>
      </c>
      <c r="D106" s="18">
        <v>6.4771210000000004</v>
      </c>
      <c r="E106" s="18">
        <v>6.5440680000000002</v>
      </c>
      <c r="F106" s="18">
        <v>6.3979400000000002</v>
      </c>
      <c r="G106" s="18">
        <v>6.1832700000000003</v>
      </c>
      <c r="H106" s="18">
        <v>5.7201589999999998</v>
      </c>
      <c r="I106" s="18">
        <v>5.5740309999999997</v>
      </c>
      <c r="J106" s="18">
        <v>6.4771210000000004</v>
      </c>
      <c r="K106" s="18">
        <v>6.1383029999999996</v>
      </c>
      <c r="L106" s="25">
        <f t="shared" si="32"/>
        <v>6.1890016250000004</v>
      </c>
      <c r="M106" s="27">
        <f t="shared" si="33"/>
        <v>0.12930849066392935</v>
      </c>
      <c r="N106" s="126">
        <f t="shared" ref="N106" si="40">_xlfn.T.TEST(D105:K105,D106:K106,2,1)</f>
        <v>1.5506961866924143E-2</v>
      </c>
    </row>
    <row r="108" spans="1:14" ht="17" thickBot="1" x14ac:dyDescent="0.25">
      <c r="B108" s="1" t="s">
        <v>58</v>
      </c>
      <c r="D108" s="25"/>
      <c r="E108" s="25"/>
      <c r="F108" s="25"/>
      <c r="G108" s="25"/>
      <c r="H108" s="25"/>
      <c r="I108" s="25"/>
      <c r="J108" s="25"/>
      <c r="K108" s="25"/>
      <c r="L108" s="25"/>
      <c r="M108" s="25"/>
    </row>
    <row r="109" spans="1:14" ht="17" thickBot="1" x14ac:dyDescent="0.25">
      <c r="B109" s="25"/>
      <c r="C109" s="27"/>
      <c r="D109" s="56" t="s">
        <v>1</v>
      </c>
      <c r="E109" s="57" t="s">
        <v>2</v>
      </c>
      <c r="F109" s="57" t="s">
        <v>3</v>
      </c>
      <c r="G109" s="57" t="s">
        <v>12</v>
      </c>
      <c r="H109" s="57" t="s">
        <v>13</v>
      </c>
      <c r="I109" s="57" t="s">
        <v>14</v>
      </c>
      <c r="J109" s="57" t="s">
        <v>15</v>
      </c>
      <c r="K109" s="58" t="s">
        <v>16</v>
      </c>
      <c r="L109" s="57" t="s">
        <v>4</v>
      </c>
      <c r="M109" s="59" t="s">
        <v>5</v>
      </c>
      <c r="N109" s="125" t="s">
        <v>132</v>
      </c>
    </row>
    <row r="110" spans="1:14" x14ac:dyDescent="0.2">
      <c r="A110" s="14"/>
      <c r="B110" s="155" t="s">
        <v>6</v>
      </c>
      <c r="C110" s="85" t="s">
        <v>54</v>
      </c>
      <c r="D110" s="12">
        <v>5.0413930000000002</v>
      </c>
      <c r="E110" s="12">
        <v>6.2552729999999999</v>
      </c>
      <c r="F110" s="12">
        <v>5.8450980000000001</v>
      </c>
      <c r="G110" s="12">
        <v>5.8388489999999997</v>
      </c>
      <c r="H110" s="12">
        <v>5.3222189999999996</v>
      </c>
      <c r="I110" s="12">
        <v>5.4771210000000004</v>
      </c>
      <c r="J110" s="12">
        <v>6.3010299999999999</v>
      </c>
      <c r="K110" s="53">
        <v>6.2552729999999999</v>
      </c>
      <c r="L110">
        <f>AVERAGE(D110:K110)</f>
        <v>5.7920320000000007</v>
      </c>
      <c r="M110" s="14">
        <f>STDEV(D110:K110)/SQRT(8)</f>
        <v>0.16779150248905844</v>
      </c>
      <c r="N110" s="127"/>
    </row>
    <row r="111" spans="1:14" x14ac:dyDescent="0.2">
      <c r="A111" s="14"/>
      <c r="B111" s="155"/>
      <c r="C111" s="86" t="s">
        <v>55</v>
      </c>
      <c r="D111" s="12">
        <v>4.8325089999999999</v>
      </c>
      <c r="E111" s="12">
        <v>4.7853300000000001</v>
      </c>
      <c r="F111" s="12">
        <v>4.5740309999999997</v>
      </c>
      <c r="G111" s="12">
        <v>4.8450980000000001</v>
      </c>
      <c r="H111" s="12">
        <v>5.2304490000000001</v>
      </c>
      <c r="I111" s="12">
        <v>4.788875</v>
      </c>
      <c r="J111" s="12">
        <v>4.9030899999999997</v>
      </c>
      <c r="K111" s="53">
        <v>5.2787540000000002</v>
      </c>
      <c r="L111">
        <f t="shared" ref="L111:L125" si="41">AVERAGE(D111:K111)</f>
        <v>4.9047670000000005</v>
      </c>
      <c r="M111" s="14">
        <f t="shared" ref="M111:M125" si="42">STDEV(D111:K111)/SQRT(8)</f>
        <v>8.3644861091829392E-2</v>
      </c>
      <c r="N111" s="123">
        <f>TTEST(D110:K110,D111:K111,2,1)</f>
        <v>1.9269465931847066E-3</v>
      </c>
    </row>
    <row r="112" spans="1:14" x14ac:dyDescent="0.2">
      <c r="A112" s="14"/>
      <c r="B112" s="155"/>
      <c r="C112" s="86" t="s">
        <v>56</v>
      </c>
      <c r="D112" s="12">
        <v>5.6127840000000004</v>
      </c>
      <c r="E112" s="12">
        <v>6.3424230000000001</v>
      </c>
      <c r="F112" s="12">
        <v>5.8573320000000004</v>
      </c>
      <c r="G112" s="12">
        <v>5.2787540000000002</v>
      </c>
      <c r="H112" s="12">
        <v>5.6720980000000001</v>
      </c>
      <c r="I112" s="12">
        <v>6.3802110000000001</v>
      </c>
      <c r="J112" s="12">
        <v>5.681241</v>
      </c>
      <c r="K112" s="53">
        <v>5.5185139999999997</v>
      </c>
      <c r="L112">
        <f t="shared" si="41"/>
        <v>5.7929196249999997</v>
      </c>
      <c r="M112" s="14">
        <f t="shared" si="42"/>
        <v>0.13694352544583288</v>
      </c>
      <c r="N112" s="123"/>
    </row>
    <row r="113" spans="1:14" x14ac:dyDescent="0.2">
      <c r="A113" s="14"/>
      <c r="B113" s="190"/>
      <c r="C113" s="88" t="s">
        <v>57</v>
      </c>
      <c r="D113" s="10">
        <v>4.3222189999999996</v>
      </c>
      <c r="E113" s="10">
        <v>4.6127840000000004</v>
      </c>
      <c r="F113" s="10">
        <v>4.5854609999999996</v>
      </c>
      <c r="G113" s="10">
        <v>5.0413930000000002</v>
      </c>
      <c r="H113" s="10">
        <v>5.4313640000000003</v>
      </c>
      <c r="I113" s="10">
        <v>5.2552729999999999</v>
      </c>
      <c r="J113" s="10">
        <v>4.8450980000000001</v>
      </c>
      <c r="K113" s="45">
        <v>5.2552729999999999</v>
      </c>
      <c r="L113" s="60">
        <f t="shared" si="41"/>
        <v>4.9186081250000004</v>
      </c>
      <c r="M113" s="69">
        <f t="shared" si="42"/>
        <v>0.13824669449786878</v>
      </c>
      <c r="N113" s="142">
        <f t="shared" ref="N113" si="43">TTEST(D112:K112,D113:K113,2,1)</f>
        <v>3.5363176875108102E-3</v>
      </c>
    </row>
    <row r="114" spans="1:14" x14ac:dyDescent="0.2">
      <c r="A114" s="14"/>
      <c r="B114" s="191" t="s">
        <v>44</v>
      </c>
      <c r="C114" s="86" t="s">
        <v>54</v>
      </c>
      <c r="D114" s="12">
        <v>6.3424230000000001</v>
      </c>
      <c r="E114" s="12">
        <v>6.5051500000000004</v>
      </c>
      <c r="F114" s="12">
        <v>6.3010299999999999</v>
      </c>
      <c r="G114" s="12">
        <v>5.5797840000000001</v>
      </c>
      <c r="H114" s="12">
        <v>6.5051500000000004</v>
      </c>
      <c r="I114" s="12">
        <v>5.9294190000000002</v>
      </c>
      <c r="J114" s="12">
        <v>6.3424230000000001</v>
      </c>
      <c r="K114" s="53">
        <v>6.4771210000000004</v>
      </c>
      <c r="L114">
        <f t="shared" si="41"/>
        <v>6.2478125000000002</v>
      </c>
      <c r="M114" s="14">
        <f t="shared" si="42"/>
        <v>0.11598941295329503</v>
      </c>
      <c r="N114" s="123"/>
    </row>
    <row r="115" spans="1:14" x14ac:dyDescent="0.2">
      <c r="A115" s="14"/>
      <c r="B115" s="155"/>
      <c r="C115" s="86" t="s">
        <v>55</v>
      </c>
      <c r="D115" s="12">
        <v>5.653213</v>
      </c>
      <c r="E115" s="12">
        <v>6.4771210000000004</v>
      </c>
      <c r="F115" s="12">
        <v>6.4149729999999998</v>
      </c>
      <c r="G115" s="12">
        <v>6.3010299999999999</v>
      </c>
      <c r="H115" s="12">
        <v>5.5910650000000004</v>
      </c>
      <c r="I115" s="12">
        <v>4.9030899999999997</v>
      </c>
      <c r="J115" s="12">
        <v>5.8260750000000003</v>
      </c>
      <c r="K115" s="53">
        <v>5.7323940000000002</v>
      </c>
      <c r="L115">
        <f t="shared" si="41"/>
        <v>5.8623701250000009</v>
      </c>
      <c r="M115" s="14">
        <f t="shared" si="42"/>
        <v>0.18571741796942448</v>
      </c>
      <c r="N115" s="123">
        <f t="shared" ref="N115" si="44">TTEST(D114:K114,D115:K115,2,1)</f>
        <v>0.11268731181422603</v>
      </c>
    </row>
    <row r="116" spans="1:14" x14ac:dyDescent="0.2">
      <c r="A116" s="14"/>
      <c r="B116" s="155"/>
      <c r="C116" s="86" t="s">
        <v>56</v>
      </c>
      <c r="D116" s="12">
        <v>5.6901960000000003</v>
      </c>
      <c r="E116" s="12">
        <v>6.2552729999999999</v>
      </c>
      <c r="F116" s="12">
        <v>7.0334240000000001</v>
      </c>
      <c r="G116" s="12">
        <v>6.0899049999999999</v>
      </c>
      <c r="H116" s="12">
        <v>5.7558749999999996</v>
      </c>
      <c r="I116" s="12">
        <v>6.4149729999999998</v>
      </c>
      <c r="J116" s="12">
        <v>5.3802110000000001</v>
      </c>
      <c r="K116" s="53">
        <v>6.3424230000000001</v>
      </c>
      <c r="L116">
        <f t="shared" si="41"/>
        <v>6.1202850000000009</v>
      </c>
      <c r="M116" s="14">
        <f t="shared" si="42"/>
        <v>0.18198481921332652</v>
      </c>
      <c r="N116" s="123"/>
    </row>
    <row r="117" spans="1:14" x14ac:dyDescent="0.2">
      <c r="A117" s="14"/>
      <c r="B117" s="190"/>
      <c r="C117" s="88" t="s">
        <v>57</v>
      </c>
      <c r="D117" s="10">
        <v>5.2041199999999996</v>
      </c>
      <c r="E117" s="10">
        <v>5.4913619999999996</v>
      </c>
      <c r="F117" s="10">
        <v>5.897627</v>
      </c>
      <c r="G117" s="10">
        <v>6.3802110000000001</v>
      </c>
      <c r="H117" s="10">
        <v>5.7708519999999996</v>
      </c>
      <c r="I117" s="10">
        <v>6.4471579999999999</v>
      </c>
      <c r="J117" s="10">
        <v>5.812913</v>
      </c>
      <c r="K117" s="45">
        <v>5.7923920000000004</v>
      </c>
      <c r="L117" s="60">
        <f t="shared" si="41"/>
        <v>5.8495793750000002</v>
      </c>
      <c r="M117" s="69">
        <f t="shared" si="42"/>
        <v>0.14618536543618879</v>
      </c>
      <c r="N117" s="123">
        <f t="shared" ref="N117" si="45">TTEST(D116:K116,D117:K117,2,1)</f>
        <v>0.20473521851788087</v>
      </c>
    </row>
    <row r="118" spans="1:14" x14ac:dyDescent="0.2">
      <c r="A118" s="14"/>
      <c r="B118" s="155" t="s">
        <v>45</v>
      </c>
      <c r="C118" s="86" t="s">
        <v>54</v>
      </c>
      <c r="D118" s="12">
        <v>5.8692320000000002</v>
      </c>
      <c r="E118" s="12">
        <v>6.0644580000000001</v>
      </c>
      <c r="F118" s="12">
        <v>5.9190779999999998</v>
      </c>
      <c r="G118" s="12">
        <v>6.0413930000000002</v>
      </c>
      <c r="H118" s="12">
        <v>6.3424230000000001</v>
      </c>
      <c r="I118" s="12">
        <v>6.6232490000000004</v>
      </c>
      <c r="J118" s="12">
        <v>6.0453229999999998</v>
      </c>
      <c r="K118" s="53">
        <v>6.3424230000000001</v>
      </c>
      <c r="L118">
        <f t="shared" si="41"/>
        <v>6.1559473750000002</v>
      </c>
      <c r="M118" s="14">
        <f t="shared" si="42"/>
        <v>9.0628824663517696E-2</v>
      </c>
      <c r="N118" s="127"/>
    </row>
    <row r="119" spans="1:14" x14ac:dyDescent="0.2">
      <c r="A119" s="14"/>
      <c r="B119" s="155"/>
      <c r="C119" s="86" t="s">
        <v>55</v>
      </c>
      <c r="D119" s="12">
        <v>5.4771210000000004</v>
      </c>
      <c r="E119" s="12">
        <v>6.0453229999999998</v>
      </c>
      <c r="F119" s="12">
        <v>5.7242759999999997</v>
      </c>
      <c r="G119" s="12">
        <v>5.6232490000000004</v>
      </c>
      <c r="H119" s="12">
        <v>6.3424230000000001</v>
      </c>
      <c r="I119" s="12">
        <v>5.681241</v>
      </c>
      <c r="J119" s="12">
        <v>6.5051500000000004</v>
      </c>
      <c r="K119" s="53">
        <v>5.9084849999999998</v>
      </c>
      <c r="L119">
        <f t="shared" si="41"/>
        <v>5.9134085000000001</v>
      </c>
      <c r="M119" s="14">
        <f t="shared" si="42"/>
        <v>0.12788452442563733</v>
      </c>
      <c r="N119" s="123">
        <f t="shared" ref="N119" si="46">TTEST(D118:K118,D119:K119,2,1)</f>
        <v>0.13916648323577563</v>
      </c>
    </row>
    <row r="120" spans="1:14" x14ac:dyDescent="0.2">
      <c r="A120" s="14"/>
      <c r="B120" s="155"/>
      <c r="C120" s="86" t="s">
        <v>56</v>
      </c>
      <c r="D120" s="12">
        <v>5.7160029999999997</v>
      </c>
      <c r="E120" s="12">
        <v>6.3010299999999999</v>
      </c>
      <c r="F120" s="12">
        <v>5.7923920000000004</v>
      </c>
      <c r="G120" s="12">
        <v>5.6627580000000002</v>
      </c>
      <c r="H120" s="12">
        <v>6.2552729999999999</v>
      </c>
      <c r="I120" s="12">
        <v>6.4149729999999998</v>
      </c>
      <c r="J120" s="12">
        <v>6.9138140000000003</v>
      </c>
      <c r="K120" s="53">
        <v>5.9138140000000003</v>
      </c>
      <c r="L120">
        <f t="shared" si="41"/>
        <v>6.1212571250000005</v>
      </c>
      <c r="M120" s="14">
        <f t="shared" si="42"/>
        <v>0.15179469397611148</v>
      </c>
      <c r="N120" s="123"/>
    </row>
    <row r="121" spans="1:14" x14ac:dyDescent="0.2">
      <c r="A121" s="14"/>
      <c r="B121" s="190"/>
      <c r="C121" s="88" t="s">
        <v>57</v>
      </c>
      <c r="D121" s="10">
        <v>4.954243</v>
      </c>
      <c r="E121" s="10">
        <v>4.7781510000000003</v>
      </c>
      <c r="F121" s="10">
        <v>5.681241</v>
      </c>
      <c r="G121" s="10">
        <v>5.4623980000000003</v>
      </c>
      <c r="H121" s="10">
        <v>4.4149729999999998</v>
      </c>
      <c r="I121" s="10">
        <v>5.4623980000000003</v>
      </c>
      <c r="J121" s="10">
        <v>5.5910650000000004</v>
      </c>
      <c r="K121" s="45">
        <v>5.3802110000000001</v>
      </c>
      <c r="L121" s="60">
        <f t="shared" si="41"/>
        <v>5.2155850000000008</v>
      </c>
      <c r="M121" s="69">
        <f t="shared" si="42"/>
        <v>0.15853027507241549</v>
      </c>
      <c r="N121" s="142">
        <f t="shared" ref="N121" si="47">TTEST(D120:K120,D121:K121,2,1)</f>
        <v>4.5127783376403951E-3</v>
      </c>
    </row>
    <row r="122" spans="1:14" x14ac:dyDescent="0.2">
      <c r="A122" s="14"/>
      <c r="B122" s="155" t="s">
        <v>46</v>
      </c>
      <c r="C122" s="86" t="s">
        <v>54</v>
      </c>
      <c r="D122" s="12">
        <v>6.1367209999999996</v>
      </c>
      <c r="E122" s="12">
        <v>6.4149729999999998</v>
      </c>
      <c r="F122" s="12">
        <v>6.4471579999999999</v>
      </c>
      <c r="G122" s="12">
        <v>6.4149729999999998</v>
      </c>
      <c r="H122" s="12">
        <v>6.3802110000000001</v>
      </c>
      <c r="I122" s="12">
        <v>6.2552729999999999</v>
      </c>
      <c r="J122" s="12">
        <v>5.8692320000000002</v>
      </c>
      <c r="K122" s="53">
        <v>6.0681859999999999</v>
      </c>
      <c r="L122">
        <f t="shared" si="41"/>
        <v>6.2483408750000002</v>
      </c>
      <c r="M122" s="14">
        <f t="shared" si="42"/>
        <v>7.333105926536114E-2</v>
      </c>
      <c r="N122" s="123"/>
    </row>
    <row r="123" spans="1:14" x14ac:dyDescent="0.2">
      <c r="A123" s="14"/>
      <c r="B123" s="155"/>
      <c r="C123" s="86" t="s">
        <v>55</v>
      </c>
      <c r="D123" s="12">
        <v>5.9867720000000002</v>
      </c>
      <c r="E123" s="12">
        <v>5.6232490000000004</v>
      </c>
      <c r="F123" s="12">
        <v>5.5910650000000004</v>
      </c>
      <c r="G123" s="12">
        <v>6.531479</v>
      </c>
      <c r="H123" s="12">
        <v>5.973128</v>
      </c>
      <c r="I123" s="12">
        <v>6.3802110000000001</v>
      </c>
      <c r="J123" s="12">
        <v>5.9084849999999998</v>
      </c>
      <c r="K123" s="53">
        <v>6.3802110000000001</v>
      </c>
      <c r="L123">
        <f t="shared" si="41"/>
        <v>6.0468250000000001</v>
      </c>
      <c r="M123" s="14">
        <f t="shared" si="42"/>
        <v>0.12482068004183895</v>
      </c>
      <c r="N123" s="123">
        <f t="shared" ref="N123" si="48">TTEST(D122:K122,D123:K123,2,1)</f>
        <v>0.23563187898130755</v>
      </c>
    </row>
    <row r="124" spans="1:14" x14ac:dyDescent="0.2">
      <c r="A124" s="14"/>
      <c r="B124" s="155"/>
      <c r="C124" s="86" t="s">
        <v>56</v>
      </c>
      <c r="D124" s="12">
        <v>5.8920950000000003</v>
      </c>
      <c r="E124" s="12">
        <v>5.4313640000000003</v>
      </c>
      <c r="F124" s="12">
        <v>6.8061800000000003</v>
      </c>
      <c r="G124" s="12">
        <v>6.2552729999999999</v>
      </c>
      <c r="H124" s="12">
        <v>6.5051500000000004</v>
      </c>
      <c r="I124" s="12">
        <v>5.5563029999999998</v>
      </c>
      <c r="J124" s="12">
        <v>6.2552729999999999</v>
      </c>
      <c r="K124" s="53">
        <v>6.4771210000000004</v>
      </c>
      <c r="L124">
        <f t="shared" si="41"/>
        <v>6.1473448749999999</v>
      </c>
      <c r="M124" s="14">
        <f t="shared" si="42"/>
        <v>0.17014957140803225</v>
      </c>
      <c r="N124" s="123"/>
    </row>
    <row r="125" spans="1:14" ht="17" thickBot="1" x14ac:dyDescent="0.25">
      <c r="A125" s="14"/>
      <c r="B125" s="156"/>
      <c r="C125" s="87" t="s">
        <v>57</v>
      </c>
      <c r="D125" s="18">
        <v>5</v>
      </c>
      <c r="E125" s="18">
        <v>4.880814</v>
      </c>
      <c r="F125" s="18">
        <v>4.954243</v>
      </c>
      <c r="G125" s="18">
        <v>4.7993410000000001</v>
      </c>
      <c r="H125" s="18">
        <v>5.0791810000000002</v>
      </c>
      <c r="I125" s="18">
        <v>4.954243</v>
      </c>
      <c r="J125" s="18">
        <v>5.8450980000000001</v>
      </c>
      <c r="K125" s="54">
        <v>5.5682020000000003</v>
      </c>
      <c r="L125" s="25">
        <f t="shared" si="41"/>
        <v>5.1351402500000001</v>
      </c>
      <c r="M125" s="27">
        <f t="shared" si="42"/>
        <v>0.13064861671562145</v>
      </c>
      <c r="N125" s="126">
        <f t="shared" ref="N125" si="49">TTEST(D124:K124,D125:K125,2,1)</f>
        <v>8.3245546473529155E-4</v>
      </c>
    </row>
  </sheetData>
  <mergeCells count="41">
    <mergeCell ref="B4:B9"/>
    <mergeCell ref="B10:B15"/>
    <mergeCell ref="B16:B21"/>
    <mergeCell ref="B22:B27"/>
    <mergeCell ref="C4:C6"/>
    <mergeCell ref="C7:C9"/>
    <mergeCell ref="C10:C12"/>
    <mergeCell ref="C13:C15"/>
    <mergeCell ref="C16:C18"/>
    <mergeCell ref="C19:C21"/>
    <mergeCell ref="C22:C24"/>
    <mergeCell ref="C25:C27"/>
    <mergeCell ref="N3:P3"/>
    <mergeCell ref="G4:G5"/>
    <mergeCell ref="G6:G7"/>
    <mergeCell ref="G8:G9"/>
    <mergeCell ref="G10:G11"/>
    <mergeCell ref="B110:B113"/>
    <mergeCell ref="B114:B117"/>
    <mergeCell ref="B118:B121"/>
    <mergeCell ref="B37:B39"/>
    <mergeCell ref="B40:B42"/>
    <mergeCell ref="B46:B48"/>
    <mergeCell ref="B49:B51"/>
    <mergeCell ref="B52:B54"/>
    <mergeCell ref="B34:B36"/>
    <mergeCell ref="B31:B33"/>
    <mergeCell ref="B122:B125"/>
    <mergeCell ref="B99:B102"/>
    <mergeCell ref="B55:B57"/>
    <mergeCell ref="B61:B63"/>
    <mergeCell ref="B64:B66"/>
    <mergeCell ref="B67:B69"/>
    <mergeCell ref="B70:B72"/>
    <mergeCell ref="B76:B78"/>
    <mergeCell ref="B79:B81"/>
    <mergeCell ref="B82:B84"/>
    <mergeCell ref="B85:B87"/>
    <mergeCell ref="B91:B94"/>
    <mergeCell ref="B95:B98"/>
    <mergeCell ref="B103:B10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3C9F4-78C1-084C-AD48-F1E294B691F9}">
  <dimension ref="A2:X66"/>
  <sheetViews>
    <sheetView topLeftCell="A53" zoomScale="128" zoomScaleNormal="128" workbookViewId="0">
      <selection activeCell="X49" sqref="X49"/>
    </sheetView>
  </sheetViews>
  <sheetFormatPr baseColWidth="10" defaultRowHeight="16" x14ac:dyDescent="0.2"/>
  <sheetData>
    <row r="2" spans="1:8" ht="17" thickBot="1" x14ac:dyDescent="0.25">
      <c r="B2" s="1" t="s">
        <v>59</v>
      </c>
      <c r="D2" s="25"/>
      <c r="E2" s="25"/>
      <c r="F2" s="25"/>
      <c r="G2" s="25"/>
      <c r="H2" s="25"/>
    </row>
    <row r="3" spans="1:8" ht="17" thickBot="1" x14ac:dyDescent="0.25">
      <c r="B3" s="25"/>
      <c r="C3" s="27"/>
      <c r="D3" s="56" t="s">
        <v>1</v>
      </c>
      <c r="E3" s="57" t="s">
        <v>2</v>
      </c>
      <c r="F3" s="58" t="s">
        <v>3</v>
      </c>
      <c r="G3" s="57" t="s">
        <v>4</v>
      </c>
      <c r="H3" s="59" t="s">
        <v>5</v>
      </c>
    </row>
    <row r="4" spans="1:8" x14ac:dyDescent="0.2">
      <c r="A4" s="14"/>
      <c r="B4" s="155" t="s">
        <v>60</v>
      </c>
      <c r="C4" s="85" t="s">
        <v>21</v>
      </c>
      <c r="D4" s="12">
        <v>0.83972402000000002</v>
      </c>
      <c r="E4" s="12">
        <v>0.95453458000000002</v>
      </c>
      <c r="F4" s="53">
        <v>1.2057414</v>
      </c>
      <c r="G4">
        <f>AVERAGE(D4:F4)</f>
        <v>1</v>
      </c>
      <c r="H4" s="14">
        <f>STDEV(D4:F4)/SQRT(3)</f>
        <v>0.10807791776822946</v>
      </c>
    </row>
    <row r="5" spans="1:8" x14ac:dyDescent="0.2">
      <c r="A5" s="14"/>
      <c r="B5" s="190"/>
      <c r="C5" s="88" t="s">
        <v>62</v>
      </c>
      <c r="D5" s="10">
        <v>2.3679464700000001</v>
      </c>
      <c r="E5" s="10">
        <v>2.1061909499999998</v>
      </c>
      <c r="F5" s="45">
        <v>2.4329821200000001</v>
      </c>
      <c r="G5" s="60">
        <f t="shared" ref="G5:G7" si="0">AVERAGE(D5:F5)</f>
        <v>2.30237318</v>
      </c>
      <c r="H5" s="69">
        <f t="shared" ref="H5:H7" si="1">STDEV(D5:F5)/SQRT(3)</f>
        <v>9.9871600014819664E-2</v>
      </c>
    </row>
    <row r="6" spans="1:8" x14ac:dyDescent="0.2">
      <c r="A6" s="14"/>
      <c r="B6" s="155" t="s">
        <v>61</v>
      </c>
      <c r="C6" s="86" t="s">
        <v>21</v>
      </c>
      <c r="D6" s="12">
        <v>0.96619496999999999</v>
      </c>
      <c r="E6" s="12">
        <v>1.3183685199999999</v>
      </c>
      <c r="F6" s="53">
        <v>1.0568826899999999</v>
      </c>
      <c r="G6">
        <f t="shared" si="0"/>
        <v>1.1138153933333335</v>
      </c>
      <c r="H6" s="14">
        <f t="shared" si="1"/>
        <v>0.10557391070008967</v>
      </c>
    </row>
    <row r="7" spans="1:8" ht="17" thickBot="1" x14ac:dyDescent="0.25">
      <c r="A7" s="14"/>
      <c r="B7" s="156"/>
      <c r="C7" s="87" t="s">
        <v>62</v>
      </c>
      <c r="D7" s="18">
        <v>3.3197512900000001</v>
      </c>
      <c r="E7" s="18">
        <v>3.1937985000000002</v>
      </c>
      <c r="F7" s="54">
        <v>3.4408029600000001</v>
      </c>
      <c r="G7" s="25">
        <f t="shared" si="0"/>
        <v>3.3181175833333341</v>
      </c>
      <c r="H7" s="27">
        <f t="shared" si="1"/>
        <v>7.1308724485104016E-2</v>
      </c>
    </row>
    <row r="9" spans="1:8" ht="17" thickBot="1" x14ac:dyDescent="0.25">
      <c r="B9" s="1" t="s">
        <v>63</v>
      </c>
      <c r="D9" s="25"/>
      <c r="E9" s="25"/>
      <c r="F9" s="25"/>
      <c r="G9" s="25"/>
      <c r="H9" s="25"/>
    </row>
    <row r="10" spans="1:8" ht="17" thickBot="1" x14ac:dyDescent="0.25">
      <c r="B10" s="25"/>
      <c r="C10" s="27"/>
      <c r="D10" s="56" t="s">
        <v>1</v>
      </c>
      <c r="E10" s="57" t="s">
        <v>2</v>
      </c>
      <c r="F10" s="58" t="s">
        <v>3</v>
      </c>
      <c r="G10" s="57" t="s">
        <v>4</v>
      </c>
      <c r="H10" s="59" t="s">
        <v>5</v>
      </c>
    </row>
    <row r="11" spans="1:8" x14ac:dyDescent="0.2">
      <c r="A11" s="14"/>
      <c r="B11" s="155" t="s">
        <v>60</v>
      </c>
      <c r="C11" s="85" t="s">
        <v>21</v>
      </c>
      <c r="D11" s="12">
        <v>1.1147462100000001</v>
      </c>
      <c r="E11" s="12">
        <v>0.91856532999999996</v>
      </c>
      <c r="F11" s="53">
        <v>0.96668845999999997</v>
      </c>
      <c r="G11">
        <f>AVERAGE(D11:F11)</f>
        <v>1</v>
      </c>
      <c r="H11" s="14">
        <f>STDEV(D11:F11)/SQRT(3)</f>
        <v>5.9031004402410762E-2</v>
      </c>
    </row>
    <row r="12" spans="1:8" x14ac:dyDescent="0.2">
      <c r="A12" s="14"/>
      <c r="B12" s="190"/>
      <c r="C12" s="88" t="s">
        <v>62</v>
      </c>
      <c r="D12" s="10">
        <v>3.3459002899999999</v>
      </c>
      <c r="E12" s="10">
        <v>3.1705934600000001</v>
      </c>
      <c r="F12" s="45">
        <v>2.39535893</v>
      </c>
      <c r="G12" s="60">
        <f t="shared" ref="G12:G14" si="2">AVERAGE(D12:F12)</f>
        <v>2.9706175600000004</v>
      </c>
      <c r="H12" s="69">
        <f t="shared" ref="H12:H14" si="3">STDEV(D12:F12)/SQRT(3)</f>
        <v>0.29204736471062775</v>
      </c>
    </row>
    <row r="13" spans="1:8" x14ac:dyDescent="0.2">
      <c r="A13" s="14"/>
      <c r="B13" s="155" t="s">
        <v>61</v>
      </c>
      <c r="C13" s="86" t="s">
        <v>21</v>
      </c>
      <c r="D13" s="12">
        <v>1.0204588800000001</v>
      </c>
      <c r="E13" s="12">
        <v>1.44487908</v>
      </c>
      <c r="F13" s="53">
        <v>1.08790911</v>
      </c>
      <c r="G13">
        <f t="shared" si="2"/>
        <v>1.18441569</v>
      </c>
      <c r="H13" s="14">
        <f t="shared" si="3"/>
        <v>0.13167923973236625</v>
      </c>
    </row>
    <row r="14" spans="1:8" ht="17" thickBot="1" x14ac:dyDescent="0.25">
      <c r="A14" s="14"/>
      <c r="B14" s="156"/>
      <c r="C14" s="87" t="s">
        <v>62</v>
      </c>
      <c r="D14" s="18">
        <v>5.3772957300000002</v>
      </c>
      <c r="E14" s="18">
        <v>4.7762816900000002</v>
      </c>
      <c r="F14" s="54">
        <v>3.1019486500000002</v>
      </c>
      <c r="G14" s="25">
        <f t="shared" si="2"/>
        <v>4.4185086900000003</v>
      </c>
      <c r="H14" s="27">
        <f t="shared" si="3"/>
        <v>0.68075992421775211</v>
      </c>
    </row>
    <row r="16" spans="1:8" ht="17" thickBot="1" x14ac:dyDescent="0.25">
      <c r="B16" s="1" t="s">
        <v>64</v>
      </c>
      <c r="D16" s="25"/>
      <c r="E16" s="25"/>
      <c r="F16" s="25"/>
      <c r="G16" s="25"/>
      <c r="H16" s="25"/>
    </row>
    <row r="17" spans="1:13" ht="17" thickBot="1" x14ac:dyDescent="0.25">
      <c r="B17" s="25"/>
      <c r="C17" s="27"/>
      <c r="D17" s="56" t="s">
        <v>1</v>
      </c>
      <c r="E17" s="57" t="s">
        <v>2</v>
      </c>
      <c r="F17" s="58" t="s">
        <v>3</v>
      </c>
      <c r="G17" s="57" t="s">
        <v>4</v>
      </c>
      <c r="H17" s="59" t="s">
        <v>5</v>
      </c>
    </row>
    <row r="18" spans="1:13" x14ac:dyDescent="0.2">
      <c r="A18" s="14"/>
      <c r="B18" s="155" t="s">
        <v>6</v>
      </c>
      <c r="C18" s="85" t="s">
        <v>21</v>
      </c>
      <c r="D18" s="12">
        <v>0.98047101999999997</v>
      </c>
      <c r="E18" s="12">
        <v>1.07819935</v>
      </c>
      <c r="F18" s="53">
        <v>0.94132963000000003</v>
      </c>
      <c r="G18">
        <f>AVERAGE(D18:F18)</f>
        <v>1</v>
      </c>
      <c r="H18" s="14">
        <f>STDEV(D18:F18)/SQRT(3)</f>
        <v>4.0699573536258332E-2</v>
      </c>
    </row>
    <row r="19" spans="1:13" x14ac:dyDescent="0.2">
      <c r="A19" s="14"/>
      <c r="B19" s="190"/>
      <c r="C19" s="88" t="s">
        <v>62</v>
      </c>
      <c r="D19" s="10">
        <v>5.9375963799999996</v>
      </c>
      <c r="E19" s="10">
        <v>5.7522625999999999</v>
      </c>
      <c r="F19" s="45">
        <v>5.7909890700000002</v>
      </c>
      <c r="G19" s="60">
        <f t="shared" ref="G19:G21" si="4">AVERAGE(D19:F19)</f>
        <v>5.8269493499999996</v>
      </c>
      <c r="H19" s="69">
        <f t="shared" ref="H19:H21" si="5">STDEV(D19:F19)/SQRT(3)</f>
        <v>5.644173634681713E-2</v>
      </c>
    </row>
    <row r="20" spans="1:13" x14ac:dyDescent="0.2">
      <c r="A20" s="14"/>
      <c r="B20" s="191" t="s">
        <v>7</v>
      </c>
      <c r="C20" s="86" t="s">
        <v>21</v>
      </c>
      <c r="D20" s="12">
        <v>0.70855592999999994</v>
      </c>
      <c r="E20" s="12">
        <v>0.69624644999999996</v>
      </c>
      <c r="F20" s="53">
        <v>0.83662987</v>
      </c>
      <c r="G20">
        <f t="shared" si="4"/>
        <v>0.74714408333333326</v>
      </c>
      <c r="H20" s="14">
        <f t="shared" si="5"/>
        <v>4.4883777084011617E-2</v>
      </c>
    </row>
    <row r="21" spans="1:13" ht="17" thickBot="1" x14ac:dyDescent="0.25">
      <c r="A21" s="14"/>
      <c r="B21" s="156"/>
      <c r="C21" s="87" t="s">
        <v>62</v>
      </c>
      <c r="D21" s="18">
        <v>1.21117008</v>
      </c>
      <c r="E21" s="18">
        <v>1.76758635</v>
      </c>
      <c r="F21" s="54">
        <v>2.0068605499999999</v>
      </c>
      <c r="G21" s="25">
        <f t="shared" si="4"/>
        <v>1.6618723266666666</v>
      </c>
      <c r="H21" s="27">
        <f t="shared" si="5"/>
        <v>0.23569925898567951</v>
      </c>
    </row>
    <row r="23" spans="1:13" ht="17" thickBot="1" x14ac:dyDescent="0.25">
      <c r="B23" s="1" t="s">
        <v>65</v>
      </c>
      <c r="D23" s="25"/>
      <c r="E23" s="25"/>
      <c r="F23" s="25"/>
      <c r="G23" s="25"/>
      <c r="H23" s="25"/>
    </row>
    <row r="24" spans="1:13" ht="17" thickBot="1" x14ac:dyDescent="0.25">
      <c r="B24" s="61"/>
      <c r="C24" s="21"/>
      <c r="D24" s="81" t="s">
        <v>1</v>
      </c>
      <c r="E24" s="67" t="s">
        <v>2</v>
      </c>
      <c r="F24" s="82" t="s">
        <v>3</v>
      </c>
      <c r="G24" s="67" t="s">
        <v>4</v>
      </c>
      <c r="H24" s="68" t="s">
        <v>5</v>
      </c>
    </row>
    <row r="25" spans="1:13" x14ac:dyDescent="0.2">
      <c r="A25" s="14"/>
      <c r="B25" s="183" t="s">
        <v>6</v>
      </c>
      <c r="C25" s="63" t="s">
        <v>21</v>
      </c>
      <c r="D25" s="12">
        <v>0.83878324999999998</v>
      </c>
      <c r="E25" s="12">
        <v>1.1416766</v>
      </c>
      <c r="F25" s="53">
        <v>1.0195401500000001</v>
      </c>
      <c r="G25" s="4">
        <f>AVERAGE(D25:F25)</f>
        <v>1</v>
      </c>
      <c r="H25" s="20">
        <f>STDEV(D25:F25)/SQRT(3)</f>
        <v>8.7981927055262601E-2</v>
      </c>
    </row>
    <row r="26" spans="1:13" x14ac:dyDescent="0.2">
      <c r="A26" s="14"/>
      <c r="B26" s="184"/>
      <c r="C26" s="41" t="s">
        <v>62</v>
      </c>
      <c r="D26" s="10">
        <v>3.43705237</v>
      </c>
      <c r="E26" s="10">
        <v>3.10225142</v>
      </c>
      <c r="F26" s="45">
        <v>2.99718091</v>
      </c>
      <c r="G26" s="71">
        <f t="shared" ref="G26:G28" si="6">AVERAGE(D26:F26)</f>
        <v>3.1788282333333329</v>
      </c>
      <c r="H26" s="19">
        <f t="shared" ref="H26:H28" si="7">STDEV(D26:F26)/SQRT(3)</f>
        <v>0.13262696003685051</v>
      </c>
    </row>
    <row r="27" spans="1:13" x14ac:dyDescent="0.2">
      <c r="A27" s="14"/>
      <c r="B27" s="151" t="s">
        <v>7</v>
      </c>
      <c r="C27" s="64" t="s">
        <v>21</v>
      </c>
      <c r="D27" s="12">
        <v>0.59836767000000002</v>
      </c>
      <c r="E27" s="12">
        <v>0.74528830000000001</v>
      </c>
      <c r="F27" s="53">
        <v>0.87707164999999998</v>
      </c>
      <c r="G27" s="4">
        <f t="shared" si="6"/>
        <v>0.74024254</v>
      </c>
      <c r="H27" s="20">
        <f t="shared" si="7"/>
        <v>8.0494455062535233E-2</v>
      </c>
    </row>
    <row r="28" spans="1:13" ht="17" thickBot="1" x14ac:dyDescent="0.25">
      <c r="A28" s="14"/>
      <c r="B28" s="153"/>
      <c r="C28" s="31" t="s">
        <v>62</v>
      </c>
      <c r="D28" s="18">
        <v>1.06940412</v>
      </c>
      <c r="E28" s="18">
        <v>1.09166483</v>
      </c>
      <c r="F28" s="54">
        <v>1.32762826</v>
      </c>
      <c r="G28" s="61">
        <f t="shared" si="6"/>
        <v>1.1628990699999999</v>
      </c>
      <c r="H28" s="21">
        <f t="shared" si="7"/>
        <v>8.261489843639605E-2</v>
      </c>
    </row>
    <row r="30" spans="1:13" ht="17" thickBot="1" x14ac:dyDescent="0.25">
      <c r="B30" s="1" t="s">
        <v>66</v>
      </c>
      <c r="D30" s="25"/>
      <c r="E30" s="25"/>
      <c r="F30" s="25"/>
      <c r="G30" s="25"/>
      <c r="H30" s="25"/>
      <c r="I30" s="25"/>
      <c r="J30" s="25"/>
      <c r="K30" s="25"/>
      <c r="L30" s="25"/>
      <c r="M30" s="25"/>
    </row>
    <row r="31" spans="1:13" ht="17" thickBot="1" x14ac:dyDescent="0.25">
      <c r="B31" s="25"/>
      <c r="C31" s="27"/>
      <c r="D31" s="56" t="s">
        <v>1</v>
      </c>
      <c r="E31" s="57" t="s">
        <v>2</v>
      </c>
      <c r="F31" s="57" t="s">
        <v>3</v>
      </c>
      <c r="G31" s="57" t="s">
        <v>12</v>
      </c>
      <c r="H31" s="57" t="s">
        <v>13</v>
      </c>
      <c r="I31" s="57" t="s">
        <v>14</v>
      </c>
      <c r="J31" s="57" t="s">
        <v>15</v>
      </c>
      <c r="K31" s="58" t="s">
        <v>16</v>
      </c>
      <c r="L31" s="57" t="s">
        <v>4</v>
      </c>
      <c r="M31" s="59" t="s">
        <v>5</v>
      </c>
    </row>
    <row r="32" spans="1:13" x14ac:dyDescent="0.2">
      <c r="A32" s="14"/>
      <c r="B32" s="155" t="s">
        <v>6</v>
      </c>
      <c r="C32" s="77" t="s">
        <v>29</v>
      </c>
      <c r="D32" s="12">
        <v>4.9568880000000002</v>
      </c>
      <c r="E32" s="12">
        <v>4.8423600000000002</v>
      </c>
      <c r="F32" s="12">
        <v>4.9469430000000001</v>
      </c>
      <c r="G32" s="12">
        <v>4.0996810000000004</v>
      </c>
      <c r="H32" s="12">
        <v>5.0228409999999997</v>
      </c>
      <c r="I32" s="12">
        <v>4.354876</v>
      </c>
      <c r="J32" s="12">
        <v>3.6800630000000001</v>
      </c>
      <c r="K32" s="53">
        <v>4.8432950000000003</v>
      </c>
      <c r="L32">
        <f>AVERAGE(D32:K32)</f>
        <v>4.5933683749999998</v>
      </c>
      <c r="M32" s="14">
        <f>STDEV(D32:K32)/SQRT(8)</f>
        <v>0.17427405353575579</v>
      </c>
    </row>
    <row r="33" spans="1:13" x14ac:dyDescent="0.2">
      <c r="A33" s="14"/>
      <c r="B33" s="155"/>
      <c r="C33" s="78" t="s">
        <v>30</v>
      </c>
      <c r="D33" s="12">
        <v>2.8549129999999998</v>
      </c>
      <c r="E33" s="12">
        <v>2.5490029999999999</v>
      </c>
      <c r="F33" s="12">
        <v>2.8142480000000001</v>
      </c>
      <c r="G33" s="12">
        <v>2.419956</v>
      </c>
      <c r="H33" s="12">
        <v>2.5352939999999999</v>
      </c>
      <c r="I33" s="12">
        <v>2.8715730000000002</v>
      </c>
      <c r="J33" s="12">
        <v>2.730782</v>
      </c>
      <c r="K33" s="53">
        <v>3.3571719999999998</v>
      </c>
      <c r="L33">
        <f t="shared" ref="L33:L37" si="8">AVERAGE(D33:K33)</f>
        <v>2.7666176250000003</v>
      </c>
      <c r="M33" s="14">
        <f t="shared" ref="M33:M37" si="9">STDEV(D33:K33)/SQRT(8)</f>
        <v>0.10283134989648575</v>
      </c>
    </row>
    <row r="34" spans="1:13" x14ac:dyDescent="0.2">
      <c r="A34" s="14"/>
      <c r="B34" s="190"/>
      <c r="C34" s="34" t="s">
        <v>31</v>
      </c>
      <c r="D34" s="10">
        <v>2.5465429999999998</v>
      </c>
      <c r="E34" s="10">
        <v>2.8597389999999998</v>
      </c>
      <c r="F34" s="10">
        <v>2.8463370000000001</v>
      </c>
      <c r="G34" s="10">
        <v>2.326336</v>
      </c>
      <c r="H34" s="10">
        <v>2.3747479999999999</v>
      </c>
      <c r="I34" s="10">
        <v>2.531479</v>
      </c>
      <c r="J34" s="10">
        <v>2.4955440000000002</v>
      </c>
      <c r="K34" s="45">
        <v>2.3909349999999998</v>
      </c>
      <c r="L34" s="60">
        <f t="shared" si="8"/>
        <v>2.5464576249999995</v>
      </c>
      <c r="M34" s="69">
        <f t="shared" si="9"/>
        <v>7.233533457543849E-2</v>
      </c>
    </row>
    <row r="35" spans="1:13" x14ac:dyDescent="0.2">
      <c r="A35" s="14"/>
      <c r="B35" s="191" t="s">
        <v>7</v>
      </c>
      <c r="C35" s="78" t="s">
        <v>29</v>
      </c>
      <c r="D35" s="12">
        <v>5.4003649999999999</v>
      </c>
      <c r="E35" s="12">
        <v>5.5417040000000002</v>
      </c>
      <c r="F35" s="12">
        <v>5.3314269999999997</v>
      </c>
      <c r="G35" s="12">
        <v>5.3123889999999996</v>
      </c>
      <c r="H35" s="12">
        <v>5.2643459999999997</v>
      </c>
      <c r="I35" s="12">
        <v>5.1528999999999998</v>
      </c>
      <c r="J35" s="12">
        <v>5.4617990000000001</v>
      </c>
      <c r="K35" s="53">
        <v>5.339054</v>
      </c>
      <c r="L35">
        <f t="shared" si="8"/>
        <v>5.350498</v>
      </c>
      <c r="M35" s="14">
        <f t="shared" si="9"/>
        <v>4.2225683089289943E-2</v>
      </c>
    </row>
    <row r="36" spans="1:13" x14ac:dyDescent="0.2">
      <c r="A36" s="14"/>
      <c r="B36" s="155"/>
      <c r="C36" s="78" t="s">
        <v>30</v>
      </c>
      <c r="D36" s="12">
        <v>3.0972569999999999</v>
      </c>
      <c r="E36" s="12">
        <v>3.536937</v>
      </c>
      <c r="F36" s="12">
        <v>3.2487089999999998</v>
      </c>
      <c r="G36" s="12">
        <v>3.0553780000000001</v>
      </c>
      <c r="H36" s="12">
        <v>3.1212309999999999</v>
      </c>
      <c r="I36" s="12">
        <v>2.9938769999999999</v>
      </c>
      <c r="J36" s="12">
        <v>2.874482</v>
      </c>
      <c r="K36" s="53">
        <v>3.4906609999999998</v>
      </c>
      <c r="L36">
        <f t="shared" si="8"/>
        <v>3.1773164999999999</v>
      </c>
      <c r="M36" s="14">
        <f t="shared" si="9"/>
        <v>8.2634247692985691E-2</v>
      </c>
    </row>
    <row r="37" spans="1:13" ht="17" thickBot="1" x14ac:dyDescent="0.25">
      <c r="A37" s="14"/>
      <c r="B37" s="156"/>
      <c r="C37" s="79" t="s">
        <v>31</v>
      </c>
      <c r="D37" s="18">
        <v>3.511215</v>
      </c>
      <c r="E37" s="18">
        <v>3.618153</v>
      </c>
      <c r="F37" s="18">
        <v>3.5781809999999998</v>
      </c>
      <c r="G37" s="18">
        <v>2.8350559999999998</v>
      </c>
      <c r="H37" s="18">
        <v>2.749736</v>
      </c>
      <c r="I37" s="18">
        <v>2.5403289999999998</v>
      </c>
      <c r="J37" s="18">
        <v>2.981366</v>
      </c>
      <c r="K37" s="54">
        <v>3.0845760000000002</v>
      </c>
      <c r="L37" s="25">
        <f t="shared" si="8"/>
        <v>3.1123265</v>
      </c>
      <c r="M37" s="27">
        <f t="shared" si="9"/>
        <v>0.1454945741736236</v>
      </c>
    </row>
    <row r="39" spans="1:13" ht="17" thickBot="1" x14ac:dyDescent="0.25">
      <c r="B39" s="1" t="s">
        <v>67</v>
      </c>
      <c r="D39" s="25"/>
      <c r="E39" s="25"/>
      <c r="F39" s="25"/>
      <c r="G39" s="25"/>
      <c r="H39" s="25"/>
    </row>
    <row r="40" spans="1:13" ht="17" thickBot="1" x14ac:dyDescent="0.25">
      <c r="B40" s="61"/>
      <c r="C40" s="21"/>
      <c r="D40" s="81" t="s">
        <v>1</v>
      </c>
      <c r="E40" s="67" t="s">
        <v>2</v>
      </c>
      <c r="F40" s="82" t="s">
        <v>3</v>
      </c>
      <c r="G40" s="67" t="s">
        <v>4</v>
      </c>
      <c r="H40" s="68" t="s">
        <v>5</v>
      </c>
    </row>
    <row r="41" spans="1:13" x14ac:dyDescent="0.2">
      <c r="A41" s="14"/>
      <c r="B41" s="196" t="s">
        <v>47</v>
      </c>
      <c r="C41" s="63" t="s">
        <v>21</v>
      </c>
      <c r="D41" s="12">
        <v>1.0397039699999999</v>
      </c>
      <c r="E41" s="12">
        <v>0.43512619000000002</v>
      </c>
      <c r="F41" s="53">
        <v>1.52516984</v>
      </c>
      <c r="G41" s="4">
        <f>AVERAGE(D41:F41)</f>
        <v>1</v>
      </c>
      <c r="H41" s="20">
        <v>4.4334970000000001E-2</v>
      </c>
    </row>
    <row r="42" spans="1:13" x14ac:dyDescent="0.2">
      <c r="A42" s="14"/>
      <c r="B42" s="184"/>
      <c r="C42" s="41" t="s">
        <v>62</v>
      </c>
      <c r="D42" s="10">
        <v>1.52554569</v>
      </c>
      <c r="E42" s="10">
        <v>1.8878913500000001</v>
      </c>
      <c r="F42" s="45">
        <v>2.2938304600000001</v>
      </c>
      <c r="G42" s="71">
        <f t="shared" ref="G42:G44" si="10">AVERAGE(D42:F42)</f>
        <v>1.9024225000000001</v>
      </c>
      <c r="H42" s="19">
        <v>6.148327E-2</v>
      </c>
    </row>
    <row r="43" spans="1:13" x14ac:dyDescent="0.2">
      <c r="A43" s="14"/>
      <c r="B43" s="196" t="s">
        <v>48</v>
      </c>
      <c r="C43" s="64" t="s">
        <v>21</v>
      </c>
      <c r="D43" s="12">
        <v>2.4287300799999998</v>
      </c>
      <c r="E43" s="12">
        <v>3.2334045699999998</v>
      </c>
      <c r="F43" s="53">
        <v>3.12868485</v>
      </c>
      <c r="G43" s="4">
        <f t="shared" si="10"/>
        <v>2.9302731666666664</v>
      </c>
      <c r="H43" s="20">
        <v>4.8892919999999999E-2</v>
      </c>
    </row>
    <row r="44" spans="1:13" ht="17" thickBot="1" x14ac:dyDescent="0.25">
      <c r="A44" s="14"/>
      <c r="B44" s="153"/>
      <c r="C44" s="31" t="s">
        <v>62</v>
      </c>
      <c r="D44" s="18">
        <v>8.9625804099999993</v>
      </c>
      <c r="E44" s="18">
        <v>8.8438064700000005</v>
      </c>
      <c r="F44" s="54">
        <v>14.539629</v>
      </c>
      <c r="G44" s="61">
        <f t="shared" si="10"/>
        <v>10.782005293333333</v>
      </c>
      <c r="H44" s="21">
        <v>0.25675257000000001</v>
      </c>
    </row>
    <row r="46" spans="1:13" ht="17" thickBot="1" x14ac:dyDescent="0.25">
      <c r="B46" s="1" t="s">
        <v>68</v>
      </c>
      <c r="D46" s="25"/>
      <c r="E46" s="25"/>
      <c r="F46" s="25"/>
      <c r="G46" s="25"/>
      <c r="H46" s="25"/>
    </row>
    <row r="47" spans="1:13" ht="17" thickBot="1" x14ac:dyDescent="0.25">
      <c r="B47" s="61"/>
      <c r="C47" s="21"/>
      <c r="D47" s="71" t="s">
        <v>1</v>
      </c>
      <c r="E47" s="71" t="s">
        <v>2</v>
      </c>
      <c r="F47" s="89" t="s">
        <v>3</v>
      </c>
      <c r="G47" s="71" t="s">
        <v>4</v>
      </c>
      <c r="H47" s="68" t="s">
        <v>5</v>
      </c>
    </row>
    <row r="48" spans="1:13" x14ac:dyDescent="0.2">
      <c r="A48" s="14"/>
      <c r="B48" s="196" t="s">
        <v>47</v>
      </c>
      <c r="C48" s="63" t="s">
        <v>21</v>
      </c>
      <c r="D48" s="12">
        <v>1.07987868</v>
      </c>
      <c r="E48" s="12">
        <v>0.42838662999999999</v>
      </c>
      <c r="F48" s="53">
        <v>1.4917347000000001</v>
      </c>
      <c r="G48" s="4">
        <f>AVERAGE(D48:F48)</f>
        <v>1.0000000033333334</v>
      </c>
      <c r="H48" s="20">
        <v>4.4334970000000001E-2</v>
      </c>
    </row>
    <row r="49" spans="1:24" x14ac:dyDescent="0.2">
      <c r="A49" s="14"/>
      <c r="B49" s="184"/>
      <c r="C49" s="41" t="s">
        <v>62</v>
      </c>
      <c r="D49" s="10">
        <v>2.0704958200000001</v>
      </c>
      <c r="E49" s="10">
        <v>2.8248793299999999</v>
      </c>
      <c r="F49" s="45">
        <v>2.2044830100000001</v>
      </c>
      <c r="G49" s="71">
        <f t="shared" ref="G49:G51" si="11">AVERAGE(D49:F49)</f>
        <v>2.3666193866666667</v>
      </c>
      <c r="H49" s="19">
        <v>6.148327E-2</v>
      </c>
    </row>
    <row r="50" spans="1:24" x14ac:dyDescent="0.2">
      <c r="A50" s="14"/>
      <c r="B50" s="196" t="s">
        <v>48</v>
      </c>
      <c r="C50" s="64" t="s">
        <v>21</v>
      </c>
      <c r="D50" s="12">
        <v>2.7257024300000001</v>
      </c>
      <c r="E50" s="12">
        <v>2.8331872499999999</v>
      </c>
      <c r="F50" s="53">
        <v>2.5014079499999999</v>
      </c>
      <c r="G50" s="4">
        <f t="shared" si="11"/>
        <v>2.6867658766666671</v>
      </c>
      <c r="H50" s="20">
        <v>4.8892919999999999E-2</v>
      </c>
    </row>
    <row r="51" spans="1:24" ht="17" thickBot="1" x14ac:dyDescent="0.25">
      <c r="A51" s="14"/>
      <c r="B51" s="153"/>
      <c r="C51" s="31" t="s">
        <v>62</v>
      </c>
      <c r="D51" s="18">
        <v>6.94183006</v>
      </c>
      <c r="E51" s="18">
        <v>13.3429225</v>
      </c>
      <c r="F51" s="54">
        <v>10.6858488</v>
      </c>
      <c r="G51" s="61">
        <f t="shared" si="11"/>
        <v>10.323533786666667</v>
      </c>
      <c r="H51" s="21">
        <v>0.25675257000000001</v>
      </c>
    </row>
    <row r="53" spans="1:24" ht="17" thickBot="1" x14ac:dyDescent="0.25">
      <c r="B53" s="1" t="s">
        <v>69</v>
      </c>
      <c r="D53" s="25"/>
      <c r="E53" s="25"/>
      <c r="F53" s="25"/>
      <c r="G53" s="25"/>
      <c r="H53" s="25"/>
      <c r="I53" s="25"/>
      <c r="J53" s="25"/>
      <c r="K53" s="25"/>
      <c r="L53" s="25"/>
      <c r="M53" s="25"/>
    </row>
    <row r="54" spans="1:24" ht="17" thickBot="1" x14ac:dyDescent="0.25">
      <c r="B54" s="25"/>
      <c r="C54" s="27"/>
      <c r="D54" s="56" t="s">
        <v>1</v>
      </c>
      <c r="E54" s="57" t="s">
        <v>2</v>
      </c>
      <c r="F54" s="57" t="s">
        <v>3</v>
      </c>
      <c r="G54" s="57" t="s">
        <v>12</v>
      </c>
      <c r="H54" s="57" t="s">
        <v>13</v>
      </c>
      <c r="I54" s="57" t="s">
        <v>14</v>
      </c>
      <c r="J54" s="57" t="s">
        <v>15</v>
      </c>
      <c r="K54" s="58" t="s">
        <v>16</v>
      </c>
      <c r="L54" s="57" t="s">
        <v>4</v>
      </c>
      <c r="M54" s="59" t="s">
        <v>5</v>
      </c>
      <c r="N54" s="169" t="s">
        <v>135</v>
      </c>
      <c r="O54" s="170"/>
      <c r="P54" s="170"/>
      <c r="Q54" s="170"/>
      <c r="R54" s="170"/>
      <c r="S54" s="170"/>
      <c r="T54" s="170"/>
      <c r="U54" s="170"/>
      <c r="V54" s="170"/>
      <c r="W54" s="170"/>
      <c r="X54" s="171"/>
    </row>
    <row r="55" spans="1:24" x14ac:dyDescent="0.2">
      <c r="A55" s="14"/>
      <c r="B55" s="197" t="s">
        <v>6</v>
      </c>
      <c r="C55" s="85" t="s">
        <v>54</v>
      </c>
      <c r="D55" s="12">
        <v>5.973128</v>
      </c>
      <c r="E55" s="12">
        <v>6.4771210000000004</v>
      </c>
      <c r="F55" s="12">
        <v>6.3802110000000001</v>
      </c>
      <c r="G55" s="12">
        <v>5.8450980000000001</v>
      </c>
      <c r="H55" s="12">
        <v>7.0086000000000004</v>
      </c>
      <c r="I55" s="12">
        <v>6.3010299999999999</v>
      </c>
      <c r="J55" s="12">
        <v>6.5797840000000001</v>
      </c>
      <c r="K55" s="53">
        <v>6.681241</v>
      </c>
      <c r="L55">
        <f>AVERAGE(D55:K55)</f>
        <v>6.4057766249999997</v>
      </c>
      <c r="M55" s="14">
        <f>STDEV(D55:K55)/SQRT(8)</f>
        <v>0.13281405097352378</v>
      </c>
      <c r="N55" s="116"/>
      <c r="X55" s="14"/>
    </row>
    <row r="56" spans="1:24" x14ac:dyDescent="0.2">
      <c r="A56" s="14"/>
      <c r="B56" s="155"/>
      <c r="C56" s="86" t="s">
        <v>55</v>
      </c>
      <c r="D56" s="12">
        <v>5.5563029999999998</v>
      </c>
      <c r="E56" s="12">
        <v>5.5440680000000002</v>
      </c>
      <c r="F56" s="12">
        <v>4.954243</v>
      </c>
      <c r="G56" s="12">
        <v>5.2552729999999999</v>
      </c>
      <c r="H56" s="12">
        <v>5.6434530000000001</v>
      </c>
      <c r="I56" s="12">
        <v>5.653213</v>
      </c>
      <c r="J56" s="12">
        <v>5.2787540000000002</v>
      </c>
      <c r="K56" s="53">
        <v>5.2041199999999996</v>
      </c>
      <c r="L56">
        <f t="shared" ref="L56:L66" si="12">AVERAGE(D56:K56)</f>
        <v>5.3861783750000001</v>
      </c>
      <c r="M56" s="14">
        <f t="shared" ref="M56:M66" si="13">STDEV(D56:K56)/SQRT(8)</f>
        <v>8.8616235105960756E-2</v>
      </c>
      <c r="N56" s="116" t="s">
        <v>138</v>
      </c>
      <c r="X56" s="14"/>
    </row>
    <row r="57" spans="1:24" x14ac:dyDescent="0.2">
      <c r="A57" s="14"/>
      <c r="B57" s="155"/>
      <c r="C57" s="86" t="s">
        <v>56</v>
      </c>
      <c r="D57" s="12">
        <v>6.3802110000000001</v>
      </c>
      <c r="E57" s="12">
        <v>5.9084849999999998</v>
      </c>
      <c r="F57" s="12">
        <v>6.8195439999999996</v>
      </c>
      <c r="G57" s="12">
        <v>5.897627</v>
      </c>
      <c r="H57" s="12">
        <v>6.2552729999999999</v>
      </c>
      <c r="I57" s="12">
        <v>5.6901960000000003</v>
      </c>
      <c r="J57" s="12">
        <v>7.0413930000000002</v>
      </c>
      <c r="K57" s="53">
        <v>6.8061800000000003</v>
      </c>
      <c r="L57">
        <f t="shared" si="12"/>
        <v>6.3498636249999993</v>
      </c>
      <c r="M57" s="14">
        <f t="shared" si="13"/>
        <v>0.17684738910285833</v>
      </c>
      <c r="N57" s="116" t="s">
        <v>136</v>
      </c>
      <c r="O57" t="s">
        <v>138</v>
      </c>
      <c r="X57" s="14"/>
    </row>
    <row r="58" spans="1:24" x14ac:dyDescent="0.2">
      <c r="A58" s="14"/>
      <c r="B58" s="190"/>
      <c r="C58" s="88" t="s">
        <v>57</v>
      </c>
      <c r="D58" s="10">
        <v>5.1760910000000004</v>
      </c>
      <c r="E58" s="10">
        <v>5.3222189999999996</v>
      </c>
      <c r="F58" s="10">
        <v>5</v>
      </c>
      <c r="G58" s="10">
        <v>5.5682020000000003</v>
      </c>
      <c r="H58" s="10">
        <v>5.3979400000000002</v>
      </c>
      <c r="I58" s="10">
        <v>5.1139429999999999</v>
      </c>
      <c r="J58" s="10">
        <v>5.5440680000000002</v>
      </c>
      <c r="K58" s="45">
        <v>5.6232490000000004</v>
      </c>
      <c r="L58" s="60">
        <f t="shared" si="12"/>
        <v>5.3432140000000006</v>
      </c>
      <c r="M58" s="69">
        <f t="shared" si="13"/>
        <v>8.1405992468964766E-2</v>
      </c>
      <c r="N58" s="116" t="s">
        <v>138</v>
      </c>
      <c r="O58" t="s">
        <v>136</v>
      </c>
      <c r="P58" t="s">
        <v>138</v>
      </c>
      <c r="X58" s="14"/>
    </row>
    <row r="59" spans="1:24" x14ac:dyDescent="0.2">
      <c r="A59" s="14"/>
      <c r="B59" s="191" t="s">
        <v>7</v>
      </c>
      <c r="C59" s="86" t="s">
        <v>54</v>
      </c>
      <c r="D59" s="12">
        <v>6.9344979999999996</v>
      </c>
      <c r="E59" s="12">
        <v>7.0492179999999998</v>
      </c>
      <c r="F59" s="12">
        <v>6.9242790000000003</v>
      </c>
      <c r="G59" s="12">
        <v>6.7323940000000002</v>
      </c>
      <c r="H59" s="12">
        <v>6.973128</v>
      </c>
      <c r="I59" s="12">
        <v>6.6989700000000001</v>
      </c>
      <c r="J59" s="12">
        <v>6.4149729999999998</v>
      </c>
      <c r="K59" s="53">
        <v>6.681241</v>
      </c>
      <c r="L59">
        <f t="shared" si="12"/>
        <v>6.801087625000001</v>
      </c>
      <c r="M59" s="14">
        <f t="shared" si="13"/>
        <v>7.3525452016130699E-2</v>
      </c>
      <c r="N59" s="116">
        <v>0.35260000000000002</v>
      </c>
      <c r="O59" t="s">
        <v>138</v>
      </c>
      <c r="P59">
        <v>0.17599999999999999</v>
      </c>
      <c r="Q59" t="s">
        <v>138</v>
      </c>
      <c r="X59" s="14"/>
    </row>
    <row r="60" spans="1:24" x14ac:dyDescent="0.2">
      <c r="A60" s="14"/>
      <c r="B60" s="155"/>
      <c r="C60" s="86" t="s">
        <v>55</v>
      </c>
      <c r="D60" s="12">
        <v>6.3424230000000001</v>
      </c>
      <c r="E60" s="12">
        <v>6.3010299999999999</v>
      </c>
      <c r="F60" s="12">
        <v>6.3424230000000001</v>
      </c>
      <c r="G60" s="12">
        <v>6.1172709999999997</v>
      </c>
      <c r="H60" s="12">
        <v>6.3010299999999999</v>
      </c>
      <c r="I60" s="12">
        <v>6.4771210000000004</v>
      </c>
      <c r="J60" s="12">
        <v>7.1522880000000004</v>
      </c>
      <c r="K60" s="53">
        <v>6.9030899999999997</v>
      </c>
      <c r="L60">
        <f t="shared" si="12"/>
        <v>6.4920844999999998</v>
      </c>
      <c r="M60" s="14">
        <f t="shared" si="13"/>
        <v>0.12416176240680661</v>
      </c>
      <c r="N60" s="116" t="s">
        <v>136</v>
      </c>
      <c r="O60" t="s">
        <v>138</v>
      </c>
      <c r="P60">
        <v>0.999</v>
      </c>
      <c r="Q60" t="s">
        <v>138</v>
      </c>
      <c r="R60">
        <v>0.72030000000000005</v>
      </c>
      <c r="X60" s="14"/>
    </row>
    <row r="61" spans="1:24" x14ac:dyDescent="0.2">
      <c r="A61" s="14"/>
      <c r="B61" s="155"/>
      <c r="C61" s="86" t="s">
        <v>56</v>
      </c>
      <c r="D61" s="12">
        <v>6.8325089999999999</v>
      </c>
      <c r="E61" s="12">
        <v>6.9138140000000003</v>
      </c>
      <c r="F61" s="12">
        <v>6.3424230000000001</v>
      </c>
      <c r="G61" s="12">
        <v>6.8573320000000004</v>
      </c>
      <c r="H61" s="12">
        <v>6.6989700000000001</v>
      </c>
      <c r="I61" s="12">
        <v>6.681241</v>
      </c>
      <c r="J61" s="12">
        <v>6.6434530000000001</v>
      </c>
      <c r="K61" s="53">
        <v>7.146128</v>
      </c>
      <c r="L61">
        <f t="shared" si="12"/>
        <v>6.7644837500000001</v>
      </c>
      <c r="M61" s="14">
        <f t="shared" si="13"/>
        <v>8.2937714935828716E-2</v>
      </c>
      <c r="N61" s="116">
        <v>0.50449999999999995</v>
      </c>
      <c r="O61" t="s">
        <v>138</v>
      </c>
      <c r="P61">
        <v>0.2828</v>
      </c>
      <c r="Q61" t="s">
        <v>138</v>
      </c>
      <c r="R61" t="s">
        <v>136</v>
      </c>
      <c r="S61">
        <v>0.85160000000000002</v>
      </c>
      <c r="X61" s="14"/>
    </row>
    <row r="62" spans="1:24" x14ac:dyDescent="0.2">
      <c r="A62" s="14"/>
      <c r="B62" s="190"/>
      <c r="C62" s="88" t="s">
        <v>57</v>
      </c>
      <c r="D62" s="10">
        <v>6.9912260000000002</v>
      </c>
      <c r="E62" s="10">
        <v>6.3010299999999999</v>
      </c>
      <c r="F62" s="10">
        <v>6.3802110000000001</v>
      </c>
      <c r="G62" s="10">
        <v>6.5797840000000001</v>
      </c>
      <c r="H62" s="10">
        <v>6.3802110000000001</v>
      </c>
      <c r="I62" s="10">
        <v>6.3424230000000001</v>
      </c>
      <c r="J62" s="10">
        <v>6.08636</v>
      </c>
      <c r="K62" s="45">
        <v>6.6020599999999998</v>
      </c>
      <c r="L62" s="60">
        <f t="shared" si="12"/>
        <v>6.4579131250000001</v>
      </c>
      <c r="M62" s="69">
        <f t="shared" si="13"/>
        <v>9.5256299325338481E-2</v>
      </c>
      <c r="N62" s="116" t="s">
        <v>136</v>
      </c>
      <c r="O62" t="s">
        <v>138</v>
      </c>
      <c r="P62" t="s">
        <v>136</v>
      </c>
      <c r="Q62" t="s">
        <v>138</v>
      </c>
      <c r="R62">
        <v>0.57320000000000004</v>
      </c>
      <c r="S62" t="s">
        <v>136</v>
      </c>
      <c r="T62">
        <v>0.73009999999999997</v>
      </c>
      <c r="X62" s="14"/>
    </row>
    <row r="63" spans="1:24" x14ac:dyDescent="0.2">
      <c r="A63" s="14"/>
      <c r="B63" s="155" t="s">
        <v>70</v>
      </c>
      <c r="C63" s="86" t="s">
        <v>54</v>
      </c>
      <c r="D63" s="12">
        <v>6.681241</v>
      </c>
      <c r="E63" s="12">
        <v>6.6232490000000004</v>
      </c>
      <c r="F63" s="12">
        <v>6.8195439999999996</v>
      </c>
      <c r="G63" s="12">
        <v>6.9822709999999999</v>
      </c>
      <c r="H63" s="12">
        <v>6.6627580000000002</v>
      </c>
      <c r="I63" s="12">
        <v>7.0170329999999996</v>
      </c>
      <c r="J63" s="12">
        <v>7.2304490000000001</v>
      </c>
      <c r="K63" s="53">
        <v>6.8450980000000001</v>
      </c>
      <c r="L63">
        <f t="shared" si="12"/>
        <v>6.8577053750000001</v>
      </c>
      <c r="M63" s="14">
        <f t="shared" si="13"/>
        <v>7.38687155758051E-2</v>
      </c>
      <c r="N63" s="116">
        <v>0.17430000000000001</v>
      </c>
      <c r="O63" t="s">
        <v>138</v>
      </c>
      <c r="P63">
        <v>7.4099999999999999E-2</v>
      </c>
      <c r="Q63" t="s">
        <v>138</v>
      </c>
      <c r="R63" t="s">
        <v>136</v>
      </c>
      <c r="S63">
        <v>0.47439999999999999</v>
      </c>
      <c r="T63" t="s">
        <v>136</v>
      </c>
      <c r="U63">
        <v>0.33560000000000001</v>
      </c>
      <c r="X63" s="14"/>
    </row>
    <row r="64" spans="1:24" x14ac:dyDescent="0.2">
      <c r="A64" s="14"/>
      <c r="B64" s="155"/>
      <c r="C64" s="86" t="s">
        <v>55</v>
      </c>
      <c r="D64" s="12">
        <v>6.8325089999999999</v>
      </c>
      <c r="E64" s="12">
        <v>6.531479</v>
      </c>
      <c r="F64" s="12">
        <v>6.7781510000000003</v>
      </c>
      <c r="G64" s="12">
        <v>6.5051500000000004</v>
      </c>
      <c r="H64" s="12">
        <v>5.7403630000000003</v>
      </c>
      <c r="I64" s="12">
        <v>6.8450980000000001</v>
      </c>
      <c r="J64" s="12">
        <v>6.7781510000000003</v>
      </c>
      <c r="K64" s="53">
        <v>6.7781510000000003</v>
      </c>
      <c r="L64">
        <f t="shared" si="12"/>
        <v>6.5986315000000006</v>
      </c>
      <c r="M64" s="14">
        <f t="shared" si="13"/>
        <v>0.13106699762090049</v>
      </c>
      <c r="N64" s="116">
        <v>0.98580000000000001</v>
      </c>
      <c r="O64" t="s">
        <v>138</v>
      </c>
      <c r="P64">
        <v>0.91310000000000002</v>
      </c>
      <c r="Q64" t="s">
        <v>138</v>
      </c>
      <c r="R64">
        <v>0.97919999999999996</v>
      </c>
      <c r="S64" t="s">
        <v>136</v>
      </c>
      <c r="T64">
        <v>0.99590000000000001</v>
      </c>
      <c r="U64">
        <v>0.99909999999999999</v>
      </c>
      <c r="V64">
        <v>0.88870000000000005</v>
      </c>
      <c r="X64" s="14"/>
    </row>
    <row r="65" spans="1:24" x14ac:dyDescent="0.2">
      <c r="A65" s="14"/>
      <c r="B65" s="155"/>
      <c r="C65" s="86" t="s">
        <v>56</v>
      </c>
      <c r="D65" s="12">
        <v>7.1702620000000001</v>
      </c>
      <c r="E65" s="12">
        <v>6.954243</v>
      </c>
      <c r="F65" s="12">
        <v>6.7323940000000002</v>
      </c>
      <c r="G65" s="12">
        <v>6.6989700000000001</v>
      </c>
      <c r="H65" s="12">
        <v>6.4149729999999998</v>
      </c>
      <c r="I65" s="12">
        <v>6.8573320000000004</v>
      </c>
      <c r="J65" s="12">
        <v>6.8573320000000004</v>
      </c>
      <c r="K65" s="53">
        <v>6.7481879999999999</v>
      </c>
      <c r="L65">
        <f t="shared" si="12"/>
        <v>6.8042117499999994</v>
      </c>
      <c r="M65" s="14">
        <f t="shared" si="13"/>
        <v>7.711595671055331E-2</v>
      </c>
      <c r="N65" s="116">
        <v>0.3407</v>
      </c>
      <c r="O65" t="s">
        <v>138</v>
      </c>
      <c r="P65">
        <v>0.16839999999999999</v>
      </c>
      <c r="Q65" t="s">
        <v>138</v>
      </c>
      <c r="R65" t="s">
        <v>136</v>
      </c>
      <c r="S65">
        <v>0.70750000000000002</v>
      </c>
      <c r="T65" t="s">
        <v>136</v>
      </c>
      <c r="U65">
        <v>0.55930000000000002</v>
      </c>
      <c r="V65" t="s">
        <v>136</v>
      </c>
      <c r="W65">
        <v>0.97670000000000001</v>
      </c>
      <c r="X65" s="14"/>
    </row>
    <row r="66" spans="1:24" ht="17" thickBot="1" x14ac:dyDescent="0.25">
      <c r="A66" s="14"/>
      <c r="B66" s="156"/>
      <c r="C66" s="87" t="s">
        <v>57</v>
      </c>
      <c r="D66" s="18">
        <v>5.897627</v>
      </c>
      <c r="E66" s="18">
        <v>5.7708519999999996</v>
      </c>
      <c r="F66" s="18">
        <v>5.6020599999999998</v>
      </c>
      <c r="G66" s="18">
        <v>6.3802110000000001</v>
      </c>
      <c r="H66" s="18">
        <v>5.7323940000000002</v>
      </c>
      <c r="I66" s="18">
        <v>6.3010299999999999</v>
      </c>
      <c r="J66" s="18">
        <v>5.2552729999999999</v>
      </c>
      <c r="K66" s="54">
        <v>6.3802110000000001</v>
      </c>
      <c r="L66" s="25">
        <f t="shared" si="12"/>
        <v>5.9149572500000005</v>
      </c>
      <c r="M66" s="27">
        <f t="shared" si="13"/>
        <v>0.14451014989806946</v>
      </c>
      <c r="N66" s="120">
        <v>9.7600000000000006E-2</v>
      </c>
      <c r="O66" s="25">
        <v>5.1900000000000002E-2</v>
      </c>
      <c r="P66" s="25">
        <v>0.21929999999999999</v>
      </c>
      <c r="Q66" s="25">
        <v>2.3699999999999999E-2</v>
      </c>
      <c r="R66" s="25" t="s">
        <v>138</v>
      </c>
      <c r="S66" s="25">
        <v>2.1399999999999999E-2</v>
      </c>
      <c r="T66" s="25" t="s">
        <v>138</v>
      </c>
      <c r="U66" s="25">
        <v>4.0399999999999998E-2</v>
      </c>
      <c r="V66" s="25" t="s">
        <v>138</v>
      </c>
      <c r="W66" s="25">
        <v>2.3E-3</v>
      </c>
      <c r="X66" s="27" t="s">
        <v>138</v>
      </c>
    </row>
  </sheetData>
  <mergeCells count="18">
    <mergeCell ref="N54:X54"/>
    <mergeCell ref="B48:B49"/>
    <mergeCell ref="B50:B51"/>
    <mergeCell ref="B55:B58"/>
    <mergeCell ref="B59:B62"/>
    <mergeCell ref="B63:B66"/>
    <mergeCell ref="B43:B44"/>
    <mergeCell ref="B4:B5"/>
    <mergeCell ref="B6:B7"/>
    <mergeCell ref="B11:B12"/>
    <mergeCell ref="B13:B14"/>
    <mergeCell ref="B18:B19"/>
    <mergeCell ref="B20:B21"/>
    <mergeCell ref="B25:B26"/>
    <mergeCell ref="B27:B28"/>
    <mergeCell ref="B32:B34"/>
    <mergeCell ref="B35:B37"/>
    <mergeCell ref="B41:B4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41153-7226-BD4E-94AD-4ED5EEA2FA96}">
  <dimension ref="B2:X29"/>
  <sheetViews>
    <sheetView workbookViewId="0">
      <selection activeCell="P46" sqref="P46"/>
    </sheetView>
  </sheetViews>
  <sheetFormatPr baseColWidth="10" defaultRowHeight="16" x14ac:dyDescent="0.2"/>
  <sheetData>
    <row r="2" spans="2:8" ht="17" thickBot="1" x14ac:dyDescent="0.25">
      <c r="B2" s="1" t="s">
        <v>71</v>
      </c>
    </row>
    <row r="3" spans="2:8" ht="17" thickBot="1" x14ac:dyDescent="0.25">
      <c r="B3" s="61"/>
      <c r="C3" s="21"/>
      <c r="D3" s="67" t="s">
        <v>1</v>
      </c>
      <c r="E3" s="67" t="s">
        <v>2</v>
      </c>
      <c r="F3" s="82" t="s">
        <v>3</v>
      </c>
      <c r="G3" s="67" t="s">
        <v>4</v>
      </c>
      <c r="H3" s="68" t="s">
        <v>5</v>
      </c>
    </row>
    <row r="4" spans="2:8" x14ac:dyDescent="0.2">
      <c r="B4" s="198" t="s">
        <v>47</v>
      </c>
      <c r="C4" s="62" t="s">
        <v>21</v>
      </c>
      <c r="D4" s="12">
        <v>1.031776</v>
      </c>
      <c r="E4" s="12">
        <v>0.93244400000000005</v>
      </c>
      <c r="F4" s="53">
        <v>1.0357810000000001</v>
      </c>
      <c r="G4" s="4">
        <f>AVERAGE(D4:F4)</f>
        <v>1.0000003333333334</v>
      </c>
      <c r="H4" s="20">
        <f>STDEV(D4:F4)/SQRT(3)</f>
        <v>3.3797946862362975E-2</v>
      </c>
    </row>
    <row r="5" spans="2:8" x14ac:dyDescent="0.2">
      <c r="B5" s="147"/>
      <c r="C5" s="41" t="s">
        <v>62</v>
      </c>
      <c r="D5" s="9">
        <v>1.55247</v>
      </c>
      <c r="E5" s="10">
        <v>1.5885180000000001</v>
      </c>
      <c r="F5" s="45">
        <v>1.64219</v>
      </c>
      <c r="G5" s="71">
        <f t="shared" ref="G5:G7" si="0">AVERAGE(D5:F5)</f>
        <v>1.5943926666666668</v>
      </c>
      <c r="H5" s="19">
        <f t="shared" ref="H5:H7" si="1">STDEV(D5:F5)/SQRT(3)</f>
        <v>2.6065963639283408E-2</v>
      </c>
    </row>
    <row r="6" spans="2:8" x14ac:dyDescent="0.2">
      <c r="B6" s="199" t="s">
        <v>48</v>
      </c>
      <c r="C6" s="62" t="s">
        <v>21</v>
      </c>
      <c r="D6" s="12">
        <v>1.3081449999999999</v>
      </c>
      <c r="E6" s="12">
        <v>1.259279</v>
      </c>
      <c r="F6" s="53">
        <v>1.6205609999999999</v>
      </c>
      <c r="G6" s="4">
        <f t="shared" si="0"/>
        <v>1.3959949999999999</v>
      </c>
      <c r="H6" s="20">
        <f t="shared" si="1"/>
        <v>0.11316564224769578</v>
      </c>
    </row>
    <row r="7" spans="2:8" ht="17" thickBot="1" x14ac:dyDescent="0.25">
      <c r="B7" s="200"/>
      <c r="C7" s="90" t="s">
        <v>62</v>
      </c>
      <c r="D7" s="17">
        <v>9.7329799999999995</v>
      </c>
      <c r="E7" s="18">
        <v>8.2670250000000003</v>
      </c>
      <c r="F7" s="54">
        <v>6.7578120000000004</v>
      </c>
      <c r="G7" s="61">
        <f t="shared" si="0"/>
        <v>8.2526056666666676</v>
      </c>
      <c r="H7" s="21">
        <f t="shared" si="1"/>
        <v>0.85888728304636874</v>
      </c>
    </row>
    <row r="9" spans="2:8" ht="17" thickBot="1" x14ac:dyDescent="0.25">
      <c r="B9" s="1" t="s">
        <v>72</v>
      </c>
    </row>
    <row r="10" spans="2:8" ht="17" thickBot="1" x14ac:dyDescent="0.25">
      <c r="B10" s="61"/>
      <c r="C10" s="21"/>
      <c r="D10" s="67" t="s">
        <v>1</v>
      </c>
      <c r="E10" s="67" t="s">
        <v>2</v>
      </c>
      <c r="F10" s="82" t="s">
        <v>3</v>
      </c>
      <c r="G10" s="67" t="s">
        <v>4</v>
      </c>
      <c r="H10" s="68" t="s">
        <v>5</v>
      </c>
    </row>
    <row r="11" spans="2:8" x14ac:dyDescent="0.2">
      <c r="B11" s="198" t="s">
        <v>47</v>
      </c>
      <c r="C11" s="62" t="s">
        <v>21</v>
      </c>
      <c r="D11" s="12">
        <v>0.98467899999999997</v>
      </c>
      <c r="E11" s="12">
        <v>0.85152399999999995</v>
      </c>
      <c r="F11" s="53">
        <v>1.163797</v>
      </c>
      <c r="G11" s="4">
        <f>AVERAGE(D11:F11)</f>
        <v>1</v>
      </c>
      <c r="H11" s="20">
        <f>STDEV(D11:F11)/SQRT(3)</f>
        <v>9.047035686344948E-2</v>
      </c>
    </row>
    <row r="12" spans="2:8" x14ac:dyDescent="0.2">
      <c r="B12" s="147"/>
      <c r="C12" s="41" t="s">
        <v>62</v>
      </c>
      <c r="D12" s="9">
        <v>2.06176</v>
      </c>
      <c r="E12" s="10">
        <v>1.850419</v>
      </c>
      <c r="F12" s="45">
        <v>2.275944</v>
      </c>
      <c r="G12" s="71">
        <f t="shared" ref="G12:G14" si="2">AVERAGE(D12:F12)</f>
        <v>2.0627076666666668</v>
      </c>
      <c r="H12" s="19">
        <f t="shared" ref="H12:H14" si="3">STDEV(D12:F12)/SQRT(3)</f>
        <v>0.1228394005199924</v>
      </c>
    </row>
    <row r="13" spans="2:8" x14ac:dyDescent="0.2">
      <c r="B13" s="199" t="s">
        <v>48</v>
      </c>
      <c r="C13" s="62" t="s">
        <v>21</v>
      </c>
      <c r="D13" s="12">
        <v>1.507819</v>
      </c>
      <c r="E13" s="12">
        <v>1.858474</v>
      </c>
      <c r="F13" s="53">
        <v>1.8011379999999999</v>
      </c>
      <c r="G13" s="4">
        <f t="shared" si="2"/>
        <v>1.7224769999999998</v>
      </c>
      <c r="H13" s="20">
        <f t="shared" si="3"/>
        <v>0.10859772395865391</v>
      </c>
    </row>
    <row r="14" spans="2:8" ht="17" thickBot="1" x14ac:dyDescent="0.25">
      <c r="B14" s="200"/>
      <c r="C14" s="90" t="s">
        <v>62</v>
      </c>
      <c r="D14" s="17">
        <v>7.401675</v>
      </c>
      <c r="E14" s="18">
        <v>6.7951360000000003</v>
      </c>
      <c r="F14" s="54">
        <v>7.9987380000000003</v>
      </c>
      <c r="G14" s="61">
        <f t="shared" si="2"/>
        <v>7.3985163333333333</v>
      </c>
      <c r="H14" s="21">
        <f t="shared" si="3"/>
        <v>0.34745355875873701</v>
      </c>
    </row>
    <row r="16" spans="2:8" ht="17" thickBot="1" x14ac:dyDescent="0.25">
      <c r="B16" s="1" t="s">
        <v>73</v>
      </c>
    </row>
    <row r="17" spans="2:24" ht="17" thickBot="1" x14ac:dyDescent="0.25">
      <c r="B17" s="25"/>
      <c r="C17" s="27"/>
      <c r="D17" s="56" t="s">
        <v>1</v>
      </c>
      <c r="E17" s="57" t="s">
        <v>2</v>
      </c>
      <c r="F17" s="57" t="s">
        <v>3</v>
      </c>
      <c r="G17" s="57" t="s">
        <v>12</v>
      </c>
      <c r="H17" s="57" t="s">
        <v>13</v>
      </c>
      <c r="I17" s="57" t="s">
        <v>14</v>
      </c>
      <c r="J17" s="57" t="s">
        <v>15</v>
      </c>
      <c r="K17" s="58" t="s">
        <v>16</v>
      </c>
      <c r="L17" s="57" t="s">
        <v>4</v>
      </c>
      <c r="M17" s="59" t="s">
        <v>5</v>
      </c>
      <c r="N17" s="143" t="s">
        <v>133</v>
      </c>
      <c r="O17" s="144"/>
      <c r="P17" s="144"/>
      <c r="Q17" s="144"/>
      <c r="R17" s="144"/>
      <c r="S17" s="144"/>
      <c r="T17" s="144"/>
      <c r="U17" s="144"/>
      <c r="V17" s="144"/>
      <c r="W17" s="144"/>
      <c r="X17" s="145"/>
    </row>
    <row r="18" spans="2:24" x14ac:dyDescent="0.2">
      <c r="B18" s="197" t="s">
        <v>6</v>
      </c>
      <c r="C18" s="85" t="s">
        <v>54</v>
      </c>
      <c r="D18" s="12">
        <v>7.1072100000000002</v>
      </c>
      <c r="E18" s="12">
        <v>6.9822709999999999</v>
      </c>
      <c r="F18" s="12">
        <v>6.8573320000000004</v>
      </c>
      <c r="G18" s="12">
        <v>7.1583620000000003</v>
      </c>
      <c r="H18" s="12">
        <v>6.8061800000000003</v>
      </c>
      <c r="I18" s="12">
        <v>7.1702620000000001</v>
      </c>
      <c r="J18" s="12">
        <v>7.0170329999999996</v>
      </c>
      <c r="K18" s="53">
        <v>6.8450980000000001</v>
      </c>
      <c r="L18">
        <f>AVERAGE(D18:K18)</f>
        <v>6.9929684999999999</v>
      </c>
      <c r="M18" s="14">
        <f>STDEV(D18:K18)/SQRT(8)</f>
        <v>5.1354082569659697E-2</v>
      </c>
      <c r="N18" s="119"/>
      <c r="O18" s="24"/>
      <c r="P18" s="24"/>
      <c r="Q18" s="24"/>
      <c r="R18" s="24"/>
      <c r="S18" s="24"/>
      <c r="T18" s="24"/>
      <c r="U18" s="24"/>
      <c r="V18" s="24"/>
      <c r="W18" s="24"/>
      <c r="X18" s="22"/>
    </row>
    <row r="19" spans="2:24" x14ac:dyDescent="0.2">
      <c r="B19" s="155"/>
      <c r="C19" s="86" t="s">
        <v>55</v>
      </c>
      <c r="D19" s="12">
        <v>6.3010299999999999</v>
      </c>
      <c r="E19" s="12">
        <v>5.0791810000000002</v>
      </c>
      <c r="F19" s="12">
        <v>4.6720980000000001</v>
      </c>
      <c r="G19" s="12">
        <v>5.7634280000000002</v>
      </c>
      <c r="H19" s="12">
        <v>4.8195439999999996</v>
      </c>
      <c r="I19" s="12">
        <v>5.2552729999999999</v>
      </c>
      <c r="J19" s="12">
        <v>5.1760910000000004</v>
      </c>
      <c r="K19" s="53">
        <v>4.8450980000000001</v>
      </c>
      <c r="L19">
        <f t="shared" ref="L19:L29" si="4">AVERAGE(D19:K19)</f>
        <v>5.2389678750000002</v>
      </c>
      <c r="M19" s="14">
        <f t="shared" ref="M19:M29" si="5">STDEV(D19:K19)/SQRT(8)</f>
        <v>0.19296450934520848</v>
      </c>
      <c r="N19" s="116" t="s">
        <v>138</v>
      </c>
      <c r="X19" s="14"/>
    </row>
    <row r="20" spans="2:24" x14ac:dyDescent="0.2">
      <c r="B20" s="155"/>
      <c r="C20" s="86" t="s">
        <v>56</v>
      </c>
      <c r="D20" s="12">
        <v>7.1583620000000003</v>
      </c>
      <c r="E20" s="12">
        <v>6.954243</v>
      </c>
      <c r="F20" s="12">
        <v>6.5797840000000001</v>
      </c>
      <c r="G20" s="12">
        <v>6.9242790000000003</v>
      </c>
      <c r="H20" s="12">
        <v>6.6627580000000002</v>
      </c>
      <c r="I20" s="12">
        <v>7.0718819999999996</v>
      </c>
      <c r="J20" s="12">
        <v>6.9138140000000003</v>
      </c>
      <c r="K20" s="53">
        <v>6.6434530000000001</v>
      </c>
      <c r="L20">
        <f t="shared" si="4"/>
        <v>6.8635718750000008</v>
      </c>
      <c r="M20" s="14">
        <f t="shared" si="5"/>
        <v>7.4885542968070706E-2</v>
      </c>
      <c r="N20" s="116">
        <v>0.99980000000000002</v>
      </c>
      <c r="O20" t="s">
        <v>138</v>
      </c>
      <c r="X20" s="14"/>
    </row>
    <row r="21" spans="2:24" x14ac:dyDescent="0.2">
      <c r="B21" s="190"/>
      <c r="C21" s="88" t="s">
        <v>57</v>
      </c>
      <c r="D21" s="9">
        <v>4.7923920000000004</v>
      </c>
      <c r="E21" s="10">
        <v>5.2787540000000002</v>
      </c>
      <c r="F21" s="10">
        <v>5.3802110000000001</v>
      </c>
      <c r="G21" s="10">
        <v>5.2787540000000002</v>
      </c>
      <c r="H21" s="10">
        <v>5.1760910000000004</v>
      </c>
      <c r="I21" s="10">
        <v>5.5440680000000002</v>
      </c>
      <c r="J21" s="10">
        <v>5</v>
      </c>
      <c r="K21" s="45">
        <v>5.3222189999999996</v>
      </c>
      <c r="L21" s="60">
        <f t="shared" si="4"/>
        <v>5.221561125</v>
      </c>
      <c r="M21" s="69">
        <f t="shared" si="5"/>
        <v>8.2505143475257114E-2</v>
      </c>
      <c r="N21" s="116" t="s">
        <v>138</v>
      </c>
      <c r="O21" t="s">
        <v>136</v>
      </c>
      <c r="P21" t="s">
        <v>138</v>
      </c>
      <c r="X21" s="14"/>
    </row>
    <row r="22" spans="2:24" x14ac:dyDescent="0.2">
      <c r="B22" s="191" t="s">
        <v>7</v>
      </c>
      <c r="C22" s="86" t="s">
        <v>54</v>
      </c>
      <c r="D22" s="12">
        <v>7.0644580000000001</v>
      </c>
      <c r="E22" s="12">
        <v>7.1986569999999999</v>
      </c>
      <c r="F22" s="12">
        <v>7.6434530000000001</v>
      </c>
      <c r="G22" s="12">
        <v>7.3541080000000001</v>
      </c>
      <c r="H22" s="12">
        <v>7.9030899999999997</v>
      </c>
      <c r="I22" s="12">
        <v>7.6434530000000001</v>
      </c>
      <c r="J22" s="12">
        <v>6.8920950000000003</v>
      </c>
      <c r="K22" s="53">
        <v>7.6020599999999998</v>
      </c>
      <c r="L22">
        <f t="shared" si="4"/>
        <v>7.4126717500000003</v>
      </c>
      <c r="M22" s="14">
        <f t="shared" si="5"/>
        <v>0.12133063844567007</v>
      </c>
      <c r="N22" s="116">
        <v>0.35730000000000001</v>
      </c>
      <c r="O22" t="s">
        <v>138</v>
      </c>
      <c r="P22">
        <v>6.5100000000000005E-2</v>
      </c>
      <c r="Q22" t="s">
        <v>138</v>
      </c>
      <c r="X22" s="14"/>
    </row>
    <row r="23" spans="2:24" x14ac:dyDescent="0.2">
      <c r="B23" s="155"/>
      <c r="C23" s="86" t="s">
        <v>55</v>
      </c>
      <c r="D23" s="12">
        <v>6.8920950000000003</v>
      </c>
      <c r="E23" s="12">
        <v>7.1139429999999999</v>
      </c>
      <c r="F23" s="12">
        <v>6.9912260000000002</v>
      </c>
      <c r="G23" s="12">
        <v>7.0569050000000004</v>
      </c>
      <c r="H23" s="12">
        <v>6.9138140000000003</v>
      </c>
      <c r="I23" s="12">
        <v>6.7634280000000002</v>
      </c>
      <c r="J23" s="12">
        <v>7.1760910000000004</v>
      </c>
      <c r="K23" s="53">
        <v>7.1139429999999999</v>
      </c>
      <c r="L23">
        <f t="shared" si="4"/>
        <v>7.002680625</v>
      </c>
      <c r="M23" s="14">
        <f t="shared" si="5"/>
        <v>4.9148019448882835E-2</v>
      </c>
      <c r="N23" s="116" t="s">
        <v>136</v>
      </c>
      <c r="O23" t="s">
        <v>138</v>
      </c>
      <c r="P23">
        <v>0.99950000000000006</v>
      </c>
      <c r="Q23" t="s">
        <v>138</v>
      </c>
      <c r="R23">
        <v>0.39329999999999998</v>
      </c>
      <c r="X23" s="14"/>
    </row>
    <row r="24" spans="2:24" x14ac:dyDescent="0.2">
      <c r="B24" s="155"/>
      <c r="C24" s="86" t="s">
        <v>56</v>
      </c>
      <c r="D24" s="12">
        <v>7.3053509999999999</v>
      </c>
      <c r="E24" s="12">
        <v>6.944483</v>
      </c>
      <c r="F24" s="12">
        <v>8.1702619999999992</v>
      </c>
      <c r="G24" s="12">
        <v>7.100371</v>
      </c>
      <c r="H24" s="12">
        <v>8</v>
      </c>
      <c r="I24" s="12">
        <v>7.0934220000000003</v>
      </c>
      <c r="J24" s="12">
        <v>6.954243</v>
      </c>
      <c r="K24" s="53">
        <v>7.0170329999999996</v>
      </c>
      <c r="L24">
        <f t="shared" si="4"/>
        <v>7.3231456249999995</v>
      </c>
      <c r="M24" s="14">
        <f t="shared" si="5"/>
        <v>0.1717366959571642</v>
      </c>
      <c r="N24" s="116">
        <v>0.71609999999999996</v>
      </c>
      <c r="O24" t="s">
        <v>138</v>
      </c>
      <c r="P24">
        <v>0.22919999999999999</v>
      </c>
      <c r="Q24" t="s">
        <v>138</v>
      </c>
      <c r="R24" t="s">
        <v>136</v>
      </c>
      <c r="S24">
        <v>0.75249999999999995</v>
      </c>
      <c r="X24" s="14"/>
    </row>
    <row r="25" spans="2:24" x14ac:dyDescent="0.2">
      <c r="B25" s="190"/>
      <c r="C25" s="88" t="s">
        <v>57</v>
      </c>
      <c r="D25" s="9">
        <v>6.8692320000000002</v>
      </c>
      <c r="E25" s="10">
        <v>6.5797840000000001</v>
      </c>
      <c r="F25" s="10">
        <v>7.6020599999999998</v>
      </c>
      <c r="G25" s="10">
        <v>7.6020599999999998</v>
      </c>
      <c r="H25" s="10">
        <v>6.9637880000000001</v>
      </c>
      <c r="I25" s="10">
        <v>7.6020599999999998</v>
      </c>
      <c r="J25" s="10">
        <v>6.8920950000000003</v>
      </c>
      <c r="K25" s="45">
        <v>6.3424230000000001</v>
      </c>
      <c r="L25" s="60">
        <f t="shared" si="4"/>
        <v>7.05668775</v>
      </c>
      <c r="M25" s="69">
        <f t="shared" si="5"/>
        <v>0.17427220027555715</v>
      </c>
      <c r="N25" s="116" t="s">
        <v>136</v>
      </c>
      <c r="O25" t="s">
        <v>138</v>
      </c>
      <c r="P25">
        <v>0.99129999999999996</v>
      </c>
      <c r="Q25" t="s">
        <v>138</v>
      </c>
      <c r="R25">
        <v>0.61270000000000002</v>
      </c>
      <c r="S25" t="s">
        <v>136</v>
      </c>
      <c r="T25">
        <v>0.91</v>
      </c>
      <c r="X25" s="14"/>
    </row>
    <row r="26" spans="2:24" x14ac:dyDescent="0.2">
      <c r="B26" s="155" t="s">
        <v>70</v>
      </c>
      <c r="C26" s="86" t="s">
        <v>54</v>
      </c>
      <c r="D26" s="12">
        <v>7.6434530000000001</v>
      </c>
      <c r="E26" s="12">
        <v>7.2405489999999997</v>
      </c>
      <c r="F26" s="12">
        <v>7.6020599999999998</v>
      </c>
      <c r="G26" s="12">
        <v>7.3138670000000001</v>
      </c>
      <c r="H26" s="12">
        <v>7.7160029999999997</v>
      </c>
      <c r="I26" s="12">
        <v>7.4116200000000001</v>
      </c>
      <c r="J26" s="12">
        <v>6.944483</v>
      </c>
      <c r="K26" s="53">
        <v>7.0718819999999996</v>
      </c>
      <c r="L26">
        <f t="shared" si="4"/>
        <v>7.3679896249999999</v>
      </c>
      <c r="M26" s="14">
        <f t="shared" si="5"/>
        <v>9.8188402051860316E-2</v>
      </c>
      <c r="N26" s="116">
        <v>0.53349999999999997</v>
      </c>
      <c r="O26" t="s">
        <v>138</v>
      </c>
      <c r="P26">
        <v>0.1273</v>
      </c>
      <c r="Q26" t="s">
        <v>138</v>
      </c>
      <c r="R26" t="s">
        <v>136</v>
      </c>
      <c r="S26">
        <v>0.57389999999999997</v>
      </c>
      <c r="T26" t="s">
        <v>136</v>
      </c>
      <c r="U26">
        <v>0.78490000000000004</v>
      </c>
      <c r="X26" s="14"/>
    </row>
    <row r="27" spans="2:24" x14ac:dyDescent="0.2">
      <c r="B27" s="155"/>
      <c r="C27" s="86" t="s">
        <v>55</v>
      </c>
      <c r="D27" s="12">
        <v>6.973128</v>
      </c>
      <c r="E27" s="12">
        <v>6.880814</v>
      </c>
      <c r="F27" s="12">
        <v>6.8195439999999996</v>
      </c>
      <c r="G27" s="12">
        <v>7.7781510000000003</v>
      </c>
      <c r="H27" s="12">
        <v>6.7634280000000002</v>
      </c>
      <c r="I27" s="12">
        <v>6.7323940000000002</v>
      </c>
      <c r="J27" s="12">
        <v>7.0253059999999996</v>
      </c>
      <c r="K27" s="53">
        <v>7</v>
      </c>
      <c r="L27">
        <f t="shared" si="4"/>
        <v>6.9965956250000003</v>
      </c>
      <c r="M27" s="14">
        <f t="shared" si="5"/>
        <v>0.11810540930667728</v>
      </c>
      <c r="N27" s="116" t="s">
        <v>136</v>
      </c>
      <c r="O27" t="s">
        <v>138</v>
      </c>
      <c r="P27">
        <v>0.99970000000000003</v>
      </c>
      <c r="Q27" t="s">
        <v>138</v>
      </c>
      <c r="R27">
        <v>0.3705</v>
      </c>
      <c r="S27" t="s">
        <v>136</v>
      </c>
      <c r="T27">
        <v>0.72989999999999999</v>
      </c>
      <c r="U27" t="s">
        <v>136</v>
      </c>
      <c r="V27">
        <v>0.54859999999999998</v>
      </c>
      <c r="X27" s="14"/>
    </row>
    <row r="28" spans="2:24" x14ac:dyDescent="0.2">
      <c r="B28" s="155"/>
      <c r="C28" s="86" t="s">
        <v>56</v>
      </c>
      <c r="D28" s="12">
        <v>7.1271050000000002</v>
      </c>
      <c r="E28" s="12">
        <v>7.1398789999999996</v>
      </c>
      <c r="F28" s="12">
        <v>7.1271050000000002</v>
      </c>
      <c r="G28" s="12">
        <v>6.5797840000000001</v>
      </c>
      <c r="H28" s="12">
        <v>6.8450980000000001</v>
      </c>
      <c r="I28" s="12">
        <v>6.8195439999999996</v>
      </c>
      <c r="J28" s="12">
        <v>6.6627580000000002</v>
      </c>
      <c r="K28" s="53">
        <v>6.5797840000000001</v>
      </c>
      <c r="L28">
        <f t="shared" si="4"/>
        <v>6.8601321250000016</v>
      </c>
      <c r="M28" s="14">
        <f t="shared" si="5"/>
        <v>8.6481568479201201E-2</v>
      </c>
      <c r="N28" s="116">
        <v>0.99970000000000003</v>
      </c>
      <c r="O28" t="s">
        <v>138</v>
      </c>
      <c r="P28" t="s">
        <v>136</v>
      </c>
      <c r="Q28" t="s">
        <v>138</v>
      </c>
      <c r="R28">
        <v>6.1600000000000002E-2</v>
      </c>
      <c r="S28">
        <v>0.99939999999999996</v>
      </c>
      <c r="T28">
        <v>0.2198</v>
      </c>
      <c r="U28">
        <v>0.99</v>
      </c>
      <c r="V28">
        <v>0.1212</v>
      </c>
      <c r="W28">
        <v>0.99960000000000004</v>
      </c>
      <c r="X28" s="14"/>
    </row>
    <row r="29" spans="2:24" ht="17" thickBot="1" x14ac:dyDescent="0.25">
      <c r="B29" s="156"/>
      <c r="C29" s="87" t="s">
        <v>57</v>
      </c>
      <c r="D29" s="17">
        <v>5.2787540000000002</v>
      </c>
      <c r="E29" s="18">
        <v>4.8450980000000001</v>
      </c>
      <c r="F29" s="18">
        <v>4.9030899999999997</v>
      </c>
      <c r="G29" s="18">
        <v>5.3424230000000001</v>
      </c>
      <c r="H29" s="18">
        <v>5.3802110000000001</v>
      </c>
      <c r="I29" s="18">
        <v>5.6334679999999997</v>
      </c>
      <c r="J29" s="18">
        <v>5.3617280000000003</v>
      </c>
      <c r="K29" s="54">
        <v>5</v>
      </c>
      <c r="L29" s="25">
        <f t="shared" si="4"/>
        <v>5.2180964999999997</v>
      </c>
      <c r="M29" s="27">
        <f t="shared" si="5"/>
        <v>9.6778841417282047E-2</v>
      </c>
      <c r="N29" s="120" t="s">
        <v>138</v>
      </c>
      <c r="O29" s="25" t="s">
        <v>136</v>
      </c>
      <c r="P29" s="25" t="s">
        <v>138</v>
      </c>
      <c r="Q29" s="25" t="s">
        <v>136</v>
      </c>
      <c r="R29" s="25" t="s">
        <v>138</v>
      </c>
      <c r="S29" s="25" t="s">
        <v>138</v>
      </c>
      <c r="T29" s="25" t="s">
        <v>138</v>
      </c>
      <c r="U29" s="25" t="s">
        <v>138</v>
      </c>
      <c r="V29" s="25" t="s">
        <v>138</v>
      </c>
      <c r="W29" s="25" t="s">
        <v>138</v>
      </c>
      <c r="X29" s="76" t="s">
        <v>138</v>
      </c>
    </row>
  </sheetData>
  <mergeCells count="8">
    <mergeCell ref="N17:X17"/>
    <mergeCell ref="B26:B29"/>
    <mergeCell ref="B4:B5"/>
    <mergeCell ref="B6:B7"/>
    <mergeCell ref="B11:B12"/>
    <mergeCell ref="B13:B14"/>
    <mergeCell ref="B18:B21"/>
    <mergeCell ref="B22:B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1657A-6DB9-2647-99F5-B86D64B2F74B}">
  <dimension ref="B2:H56"/>
  <sheetViews>
    <sheetView topLeftCell="A42" workbookViewId="0">
      <selection activeCell="I89" sqref="I89"/>
    </sheetView>
  </sheetViews>
  <sheetFormatPr baseColWidth="10" defaultRowHeight="16" x14ac:dyDescent="0.2"/>
  <sheetData>
    <row r="2" spans="2:8" ht="17" thickBot="1" x14ac:dyDescent="0.25">
      <c r="B2" s="1" t="s">
        <v>74</v>
      </c>
    </row>
    <row r="3" spans="2:8" ht="17" thickBot="1" x14ac:dyDescent="0.25">
      <c r="B3" s="61"/>
      <c r="C3" s="21"/>
      <c r="D3" s="67" t="s">
        <v>1</v>
      </c>
      <c r="E3" s="67" t="s">
        <v>2</v>
      </c>
      <c r="F3" s="82" t="s">
        <v>3</v>
      </c>
      <c r="G3" s="67" t="s">
        <v>4</v>
      </c>
      <c r="H3" s="68" t="s">
        <v>5</v>
      </c>
    </row>
    <row r="4" spans="2:8" x14ac:dyDescent="0.2">
      <c r="B4" s="146" t="s">
        <v>60</v>
      </c>
      <c r="C4" s="91" t="s">
        <v>75</v>
      </c>
      <c r="D4" s="12">
        <v>0.87785500000000005</v>
      </c>
      <c r="E4" s="12">
        <v>1.1701900000000001</v>
      </c>
      <c r="F4" s="70">
        <v>0.95195399999999997</v>
      </c>
      <c r="G4" s="4">
        <f>AVERAGE(D4:F4)</f>
        <v>0.99999966666666662</v>
      </c>
      <c r="H4" s="20">
        <f>STDEV(D4:F4)/SQRT(3)</f>
        <v>8.774247853868293E-2</v>
      </c>
    </row>
    <row r="5" spans="2:8" x14ac:dyDescent="0.2">
      <c r="B5" s="147"/>
      <c r="C5" s="92" t="s">
        <v>76</v>
      </c>
      <c r="D5" s="9">
        <v>5.6746869999999996</v>
      </c>
      <c r="E5" s="10">
        <v>6.3316239999999997</v>
      </c>
      <c r="F5" s="45">
        <v>2.9096449999999998</v>
      </c>
      <c r="G5" s="71">
        <f t="shared" ref="G5:G7" si="0">AVERAGE(D5:F5)</f>
        <v>4.9719853333333335</v>
      </c>
      <c r="H5" s="19">
        <f t="shared" ref="H5:H7" si="1">STDEV(D5:F5)/SQRT(3)</f>
        <v>1.0484635255716377</v>
      </c>
    </row>
    <row r="6" spans="2:8" x14ac:dyDescent="0.2">
      <c r="B6" s="150" t="s">
        <v>61</v>
      </c>
      <c r="C6" s="91" t="s">
        <v>75</v>
      </c>
      <c r="D6" s="12">
        <v>1.0331220000000001</v>
      </c>
      <c r="E6" s="12">
        <v>1.5861799999999999</v>
      </c>
      <c r="F6" s="53">
        <v>1.115985</v>
      </c>
      <c r="G6" s="4">
        <f t="shared" si="0"/>
        <v>1.2450956666666668</v>
      </c>
      <c r="H6" s="20">
        <f t="shared" si="1"/>
        <v>0.17221155693538925</v>
      </c>
    </row>
    <row r="7" spans="2:8" ht="17" thickBot="1" x14ac:dyDescent="0.25">
      <c r="B7" s="200"/>
      <c r="C7" s="93" t="s">
        <v>76</v>
      </c>
      <c r="D7" s="17">
        <v>3.6175510000000002</v>
      </c>
      <c r="E7" s="18">
        <v>3.4288069999999999</v>
      </c>
      <c r="F7" s="54">
        <v>4.0718129999999997</v>
      </c>
      <c r="G7" s="61">
        <f t="shared" si="0"/>
        <v>3.7060569999999999</v>
      </c>
      <c r="H7" s="21">
        <f t="shared" si="1"/>
        <v>0.19082204889722074</v>
      </c>
    </row>
    <row r="9" spans="2:8" ht="17" thickBot="1" x14ac:dyDescent="0.25">
      <c r="B9" s="1" t="s">
        <v>77</v>
      </c>
    </row>
    <row r="10" spans="2:8" ht="17" thickBot="1" x14ac:dyDescent="0.25">
      <c r="B10" s="61"/>
      <c r="C10" s="21"/>
      <c r="D10" s="67" t="s">
        <v>1</v>
      </c>
      <c r="E10" s="67" t="s">
        <v>2</v>
      </c>
      <c r="F10" s="82" t="s">
        <v>3</v>
      </c>
      <c r="G10" s="67" t="s">
        <v>4</v>
      </c>
      <c r="H10" s="68" t="s">
        <v>5</v>
      </c>
    </row>
    <row r="11" spans="2:8" x14ac:dyDescent="0.2">
      <c r="B11" s="146" t="s">
        <v>60</v>
      </c>
      <c r="C11" s="91" t="s">
        <v>75</v>
      </c>
      <c r="D11" s="12">
        <v>0.75696799999999997</v>
      </c>
      <c r="E11" s="12">
        <v>1.1430929999999999</v>
      </c>
      <c r="F11" s="70">
        <v>1.099939</v>
      </c>
      <c r="G11" s="4">
        <f>AVERAGE(D11:F11)</f>
        <v>1</v>
      </c>
      <c r="H11" s="20">
        <f>STDEV(D11:F11)/SQRT(3)</f>
        <v>0.12215288466644277</v>
      </c>
    </row>
    <row r="12" spans="2:8" x14ac:dyDescent="0.2">
      <c r="B12" s="147"/>
      <c r="C12" s="92" t="s">
        <v>76</v>
      </c>
      <c r="D12" s="9">
        <v>7.2911919999999997</v>
      </c>
      <c r="E12" s="10">
        <v>5.9146850000000004</v>
      </c>
      <c r="F12" s="45">
        <v>3.5178660000000002</v>
      </c>
      <c r="G12" s="71">
        <f t="shared" ref="G12:G14" si="2">AVERAGE(D12:F12)</f>
        <v>5.5745810000000011</v>
      </c>
      <c r="H12" s="19">
        <f t="shared" ref="H12:H14" si="3">STDEV(D12:F12)/SQRT(3)</f>
        <v>1.1024594208225216</v>
      </c>
    </row>
    <row r="13" spans="2:8" x14ac:dyDescent="0.2">
      <c r="B13" s="150" t="s">
        <v>61</v>
      </c>
      <c r="C13" s="91" t="s">
        <v>75</v>
      </c>
      <c r="D13" s="12">
        <v>1.1574800000000001</v>
      </c>
      <c r="E13" s="12">
        <v>1.1298220000000001</v>
      </c>
      <c r="F13" s="53">
        <v>0.79742000000000002</v>
      </c>
      <c r="G13" s="4">
        <f t="shared" si="2"/>
        <v>1.0282406666666668</v>
      </c>
      <c r="H13" s="20">
        <f t="shared" si="3"/>
        <v>0.11568617947034307</v>
      </c>
    </row>
    <row r="14" spans="2:8" ht="17" thickBot="1" x14ac:dyDescent="0.25">
      <c r="B14" s="200"/>
      <c r="C14" s="93" t="s">
        <v>76</v>
      </c>
      <c r="D14" s="17">
        <v>2.7498710000000002</v>
      </c>
      <c r="E14" s="18">
        <v>2.8702519999999998</v>
      </c>
      <c r="F14" s="54">
        <v>2.2093959999999999</v>
      </c>
      <c r="G14" s="61">
        <f t="shared" si="2"/>
        <v>2.6098396666666663</v>
      </c>
      <c r="H14" s="21">
        <f t="shared" si="3"/>
        <v>0.20321519293623588</v>
      </c>
    </row>
    <row r="16" spans="2:8" ht="17" thickBot="1" x14ac:dyDescent="0.25">
      <c r="B16" s="1" t="s">
        <v>78</v>
      </c>
    </row>
    <row r="17" spans="2:8" ht="17" thickBot="1" x14ac:dyDescent="0.25">
      <c r="B17" s="61"/>
      <c r="C17" s="21"/>
      <c r="D17" s="67" t="s">
        <v>1</v>
      </c>
      <c r="E17" s="67" t="s">
        <v>2</v>
      </c>
      <c r="F17" s="82" t="s">
        <v>3</v>
      </c>
      <c r="G17" s="67" t="s">
        <v>4</v>
      </c>
      <c r="H17" s="68" t="s">
        <v>5</v>
      </c>
    </row>
    <row r="18" spans="2:8" x14ac:dyDescent="0.2">
      <c r="B18" s="146" t="s">
        <v>60</v>
      </c>
      <c r="C18" s="91" t="s">
        <v>75</v>
      </c>
      <c r="D18" s="12">
        <v>0.99382899999999996</v>
      </c>
      <c r="E18" s="12">
        <v>1.0935649999999999</v>
      </c>
      <c r="F18" s="70">
        <v>0.91260600000000003</v>
      </c>
      <c r="G18" s="4">
        <f>AVERAGE(D18:F18)</f>
        <v>1</v>
      </c>
      <c r="H18" s="20">
        <f>STDEV(D18:F18)/SQRT(3)</f>
        <v>5.2329408083154637E-2</v>
      </c>
    </row>
    <row r="19" spans="2:8" x14ac:dyDescent="0.2">
      <c r="B19" s="147"/>
      <c r="C19" s="92" t="s">
        <v>76</v>
      </c>
      <c r="D19" s="9">
        <v>2.4279709999999999</v>
      </c>
      <c r="E19" s="10">
        <v>2.965354</v>
      </c>
      <c r="F19" s="45">
        <v>3.0209809999999999</v>
      </c>
      <c r="G19" s="71">
        <f t="shared" ref="G19:G21" si="4">AVERAGE(D19:F19)</f>
        <v>2.8047686666666665</v>
      </c>
      <c r="H19" s="19">
        <f t="shared" ref="H19:H21" si="5">STDEV(D19:F19)/SQRT(3)</f>
        <v>0.18908195047503731</v>
      </c>
    </row>
    <row r="20" spans="2:8" x14ac:dyDescent="0.2">
      <c r="B20" s="150" t="s">
        <v>61</v>
      </c>
      <c r="C20" s="91" t="s">
        <v>75</v>
      </c>
      <c r="D20" s="12">
        <v>0.74155899999999997</v>
      </c>
      <c r="E20" s="12">
        <v>0.85678399999999999</v>
      </c>
      <c r="F20" s="53">
        <v>0.93611800000000001</v>
      </c>
      <c r="G20" s="4">
        <f t="shared" si="4"/>
        <v>0.84482033333333328</v>
      </c>
      <c r="H20" s="20">
        <f t="shared" si="5"/>
        <v>5.6481997457400346E-2</v>
      </c>
    </row>
    <row r="21" spans="2:8" ht="17" thickBot="1" x14ac:dyDescent="0.25">
      <c r="B21" s="200"/>
      <c r="C21" s="93" t="s">
        <v>76</v>
      </c>
      <c r="D21" s="17">
        <v>1.1020080000000001</v>
      </c>
      <c r="E21" s="18">
        <v>2.2632680000000001</v>
      </c>
      <c r="F21" s="54">
        <v>2.2078350000000002</v>
      </c>
      <c r="G21" s="61">
        <f t="shared" si="4"/>
        <v>1.8577036666666669</v>
      </c>
      <c r="H21" s="21">
        <f t="shared" si="5"/>
        <v>0.37818653238683364</v>
      </c>
    </row>
    <row r="23" spans="2:8" ht="17" thickBot="1" x14ac:dyDescent="0.25">
      <c r="B23" s="1" t="s">
        <v>79</v>
      </c>
    </row>
    <row r="24" spans="2:8" ht="17" thickBot="1" x14ac:dyDescent="0.25">
      <c r="B24" s="61"/>
      <c r="C24" s="21"/>
      <c r="D24" s="67" t="s">
        <v>1</v>
      </c>
      <c r="E24" s="67" t="s">
        <v>2</v>
      </c>
      <c r="F24" s="82" t="s">
        <v>3</v>
      </c>
      <c r="G24" s="67" t="s">
        <v>4</v>
      </c>
      <c r="H24" s="68" t="s">
        <v>5</v>
      </c>
    </row>
    <row r="25" spans="2:8" x14ac:dyDescent="0.2">
      <c r="B25" s="146" t="s">
        <v>60</v>
      </c>
      <c r="C25" s="91" t="s">
        <v>75</v>
      </c>
      <c r="D25" s="12">
        <v>1.3156399999999999</v>
      </c>
      <c r="E25" s="12">
        <v>0.92678300000000002</v>
      </c>
      <c r="F25" s="70">
        <v>0.75757799999999997</v>
      </c>
      <c r="G25" s="4">
        <f>AVERAGE(D25:F25)</f>
        <v>1.0000003333333334</v>
      </c>
      <c r="H25" s="20">
        <f>STDEV(D25:F25)/SQRT(3)</f>
        <v>0.1652058134432452</v>
      </c>
    </row>
    <row r="26" spans="2:8" x14ac:dyDescent="0.2">
      <c r="B26" s="147"/>
      <c r="C26" s="92" t="s">
        <v>76</v>
      </c>
      <c r="D26" s="9">
        <v>2.767547</v>
      </c>
      <c r="E26" s="10">
        <v>3.1493199999999999</v>
      </c>
      <c r="F26" s="45">
        <v>2.1245790000000002</v>
      </c>
      <c r="G26" s="71">
        <f t="shared" ref="G26:G28" si="6">AVERAGE(D26:F26)</f>
        <v>2.680482</v>
      </c>
      <c r="H26" s="19">
        <f t="shared" ref="H26:H28" si="7">STDEV(D26:F26)/SQRT(3)</f>
        <v>0.2990032134381384</v>
      </c>
    </row>
    <row r="27" spans="2:8" x14ac:dyDescent="0.2">
      <c r="B27" s="150" t="s">
        <v>61</v>
      </c>
      <c r="C27" s="91" t="s">
        <v>75</v>
      </c>
      <c r="D27" s="12">
        <v>0.96339200000000003</v>
      </c>
      <c r="E27" s="12">
        <v>1.0692410000000001</v>
      </c>
      <c r="F27" s="53">
        <v>0.84355100000000005</v>
      </c>
      <c r="G27" s="4">
        <f t="shared" si="6"/>
        <v>0.95872800000000014</v>
      </c>
      <c r="H27" s="20">
        <f t="shared" si="7"/>
        <v>6.5192813246553502E-2</v>
      </c>
    </row>
    <row r="28" spans="2:8" ht="17" thickBot="1" x14ac:dyDescent="0.25">
      <c r="B28" s="200"/>
      <c r="C28" s="93" t="s">
        <v>76</v>
      </c>
      <c r="D28" s="17">
        <v>1.5405549999999999</v>
      </c>
      <c r="E28" s="18">
        <v>1.0535049999999999</v>
      </c>
      <c r="F28" s="54">
        <v>1.257433</v>
      </c>
      <c r="G28" s="61">
        <f t="shared" si="6"/>
        <v>1.2838309999999999</v>
      </c>
      <c r="H28" s="21">
        <f t="shared" si="7"/>
        <v>0.14121740500377458</v>
      </c>
    </row>
    <row r="30" spans="2:8" ht="17" thickBot="1" x14ac:dyDescent="0.25">
      <c r="B30" s="1" t="s">
        <v>80</v>
      </c>
    </row>
    <row r="31" spans="2:8" ht="17" thickBot="1" x14ac:dyDescent="0.25">
      <c r="B31" s="61"/>
      <c r="C31" s="21"/>
      <c r="D31" s="67" t="s">
        <v>1</v>
      </c>
      <c r="E31" s="67" t="s">
        <v>2</v>
      </c>
      <c r="F31" s="82" t="s">
        <v>3</v>
      </c>
      <c r="G31" s="67" t="s">
        <v>4</v>
      </c>
      <c r="H31" s="68" t="s">
        <v>5</v>
      </c>
    </row>
    <row r="32" spans="2:8" x14ac:dyDescent="0.2">
      <c r="B32" s="146" t="s">
        <v>47</v>
      </c>
      <c r="C32" s="91" t="s">
        <v>75</v>
      </c>
      <c r="D32" s="12">
        <v>0.98950800000000005</v>
      </c>
      <c r="E32" s="12">
        <v>1.026634</v>
      </c>
      <c r="F32" s="70">
        <v>0.98385800000000001</v>
      </c>
      <c r="G32" s="4">
        <f>AVERAGE(D32:F32)</f>
        <v>1.0000000000000002</v>
      </c>
      <c r="H32" s="20">
        <f>STDEV(D32:F32)/SQRT(3)</f>
        <v>1.3416508388300346E-2</v>
      </c>
    </row>
    <row r="33" spans="2:8" x14ac:dyDescent="0.2">
      <c r="B33" s="147"/>
      <c r="C33" s="92" t="s">
        <v>76</v>
      </c>
      <c r="D33" s="9">
        <v>1.823245</v>
      </c>
      <c r="E33" s="10">
        <v>2.0298630000000002</v>
      </c>
      <c r="F33" s="45">
        <v>2.5343019999999998</v>
      </c>
      <c r="G33" s="71">
        <f t="shared" ref="G33:G35" si="8">AVERAGE(D33:F33)</f>
        <v>2.1291366666666667</v>
      </c>
      <c r="H33" s="19">
        <f t="shared" ref="H33:H35" si="9">STDEV(D33:F33)/SQRT(3)</f>
        <v>0.21118077562626544</v>
      </c>
    </row>
    <row r="34" spans="2:8" x14ac:dyDescent="0.2">
      <c r="B34" s="150" t="s">
        <v>48</v>
      </c>
      <c r="C34" s="91" t="s">
        <v>75</v>
      </c>
      <c r="D34" s="12">
        <v>1.194512</v>
      </c>
      <c r="E34" s="12">
        <v>1.1493139999999999</v>
      </c>
      <c r="F34" s="53">
        <v>1.861985</v>
      </c>
      <c r="G34" s="4">
        <f t="shared" si="8"/>
        <v>1.401937</v>
      </c>
      <c r="H34" s="20">
        <f t="shared" si="9"/>
        <v>0.23039374740430743</v>
      </c>
    </row>
    <row r="35" spans="2:8" ht="17" thickBot="1" x14ac:dyDescent="0.25">
      <c r="B35" s="200"/>
      <c r="C35" s="93" t="s">
        <v>76</v>
      </c>
      <c r="D35" s="17">
        <v>4.0347049999999998</v>
      </c>
      <c r="E35" s="18">
        <v>3.0936240000000002</v>
      </c>
      <c r="F35" s="54">
        <v>3.7457630000000002</v>
      </c>
      <c r="G35" s="61">
        <f t="shared" si="8"/>
        <v>3.6246973333333337</v>
      </c>
      <c r="H35" s="21">
        <f t="shared" si="9"/>
        <v>0.27832896236547655</v>
      </c>
    </row>
    <row r="37" spans="2:8" ht="17" thickBot="1" x14ac:dyDescent="0.25">
      <c r="B37" s="1" t="s">
        <v>81</v>
      </c>
    </row>
    <row r="38" spans="2:8" ht="17" thickBot="1" x14ac:dyDescent="0.25">
      <c r="B38" s="61"/>
      <c r="C38" s="21"/>
      <c r="D38" s="67" t="s">
        <v>1</v>
      </c>
      <c r="E38" s="67" t="s">
        <v>2</v>
      </c>
      <c r="F38" s="82" t="s">
        <v>3</v>
      </c>
      <c r="G38" s="67" t="s">
        <v>4</v>
      </c>
      <c r="H38" s="68" t="s">
        <v>5</v>
      </c>
    </row>
    <row r="39" spans="2:8" x14ac:dyDescent="0.2">
      <c r="B39" s="146" t="s">
        <v>47</v>
      </c>
      <c r="C39" s="62" t="s">
        <v>75</v>
      </c>
      <c r="D39" s="12">
        <v>1.078662</v>
      </c>
      <c r="E39" s="12">
        <v>1.0141720000000001</v>
      </c>
      <c r="F39" s="70">
        <v>0.90716600000000003</v>
      </c>
      <c r="G39" s="4">
        <f>AVERAGE(D39:F39)</f>
        <v>1</v>
      </c>
      <c r="H39" s="20">
        <f>STDEV(D39:F39)/SQRT(3)</f>
        <v>5.0011177723918221E-2</v>
      </c>
    </row>
    <row r="40" spans="2:8" x14ac:dyDescent="0.2">
      <c r="B40" s="147"/>
      <c r="C40" s="41" t="s">
        <v>76</v>
      </c>
      <c r="D40" s="9">
        <v>2.4396499999999999</v>
      </c>
      <c r="E40" s="10">
        <v>4.8487260000000001</v>
      </c>
      <c r="F40" s="45">
        <v>5.6560509999999997</v>
      </c>
      <c r="G40" s="71">
        <f t="shared" ref="G40:G42" si="10">AVERAGE(D40:F40)</f>
        <v>4.3148089999999995</v>
      </c>
      <c r="H40" s="19">
        <f t="shared" ref="H40:H42" si="11">STDEV(D40:F40)/SQRT(3)</f>
        <v>0.96611065107591831</v>
      </c>
    </row>
    <row r="41" spans="2:8" x14ac:dyDescent="0.2">
      <c r="B41" s="150" t="s">
        <v>48</v>
      </c>
      <c r="C41" s="62" t="s">
        <v>75</v>
      </c>
      <c r="D41" s="12">
        <v>1.673408</v>
      </c>
      <c r="E41" s="12">
        <v>1.3595539999999999</v>
      </c>
      <c r="F41" s="53">
        <v>3.5445859999999998</v>
      </c>
      <c r="G41" s="4">
        <f t="shared" si="10"/>
        <v>2.1925159999999999</v>
      </c>
      <c r="H41" s="20">
        <f t="shared" si="11"/>
        <v>0.68207918577537596</v>
      </c>
    </row>
    <row r="42" spans="2:8" ht="17" thickBot="1" x14ac:dyDescent="0.25">
      <c r="B42" s="200"/>
      <c r="C42" s="90" t="s">
        <v>76</v>
      </c>
      <c r="D42" s="17">
        <v>8.9665610000000004</v>
      </c>
      <c r="E42" s="18">
        <v>10.94904</v>
      </c>
      <c r="F42" s="54">
        <v>17.10191</v>
      </c>
      <c r="G42" s="61">
        <f t="shared" si="10"/>
        <v>12.339170333333334</v>
      </c>
      <c r="H42" s="21">
        <f t="shared" si="11"/>
        <v>2.4491714650530541</v>
      </c>
    </row>
    <row r="44" spans="2:8" ht="17" thickBot="1" x14ac:dyDescent="0.25">
      <c r="B44" s="1" t="s">
        <v>82</v>
      </c>
    </row>
    <row r="45" spans="2:8" ht="17" thickBot="1" x14ac:dyDescent="0.25">
      <c r="B45" s="61"/>
      <c r="C45" s="21"/>
      <c r="D45" s="67" t="s">
        <v>1</v>
      </c>
      <c r="E45" s="67" t="s">
        <v>2</v>
      </c>
      <c r="F45" s="82" t="s">
        <v>3</v>
      </c>
      <c r="G45" s="67" t="s">
        <v>4</v>
      </c>
      <c r="H45" s="68" t="s">
        <v>5</v>
      </c>
    </row>
    <row r="46" spans="2:8" x14ac:dyDescent="0.2">
      <c r="B46" s="146" t="s">
        <v>6</v>
      </c>
      <c r="C46" s="62" t="s">
        <v>21</v>
      </c>
      <c r="D46" s="12">
        <v>0.92348200000000003</v>
      </c>
      <c r="E46" s="12">
        <v>0.937029</v>
      </c>
      <c r="F46" s="70">
        <v>1.1394880000000001</v>
      </c>
      <c r="G46" s="4">
        <f>AVERAGE(D46:F46)</f>
        <v>0.99999966666666662</v>
      </c>
      <c r="H46" s="20">
        <f>STDEV(D46:F46)/SQRT(3)</f>
        <v>6.9853720145108336E-2</v>
      </c>
    </row>
    <row r="47" spans="2:8" x14ac:dyDescent="0.2">
      <c r="B47" s="147"/>
      <c r="C47" s="41" t="s">
        <v>62</v>
      </c>
      <c r="D47" s="9">
        <v>4.5775199999999998</v>
      </c>
      <c r="E47" s="10">
        <v>8.8058180000000004</v>
      </c>
      <c r="F47" s="45">
        <v>9.867032</v>
      </c>
      <c r="G47" s="71">
        <f t="shared" ref="G47:G49" si="12">AVERAGE(D47:F47)</f>
        <v>7.7501233333333337</v>
      </c>
      <c r="H47" s="19">
        <f t="shared" ref="H47:H49" si="13">STDEV(D47:F47)/SQRT(3)</f>
        <v>1.6156116201465147</v>
      </c>
    </row>
    <row r="48" spans="2:8" x14ac:dyDescent="0.2">
      <c r="B48" s="148" t="s">
        <v>83</v>
      </c>
      <c r="C48" s="62" t="s">
        <v>21</v>
      </c>
      <c r="D48" s="12">
        <v>0.92348200000000003</v>
      </c>
      <c r="E48" s="12">
        <v>0.90240799999999999</v>
      </c>
      <c r="F48" s="53">
        <v>0.91520299999999999</v>
      </c>
      <c r="G48" s="4">
        <f t="shared" si="12"/>
        <v>0.91369766666666674</v>
      </c>
      <c r="H48" s="20">
        <f t="shared" si="13"/>
        <v>6.1299236083694033E-3</v>
      </c>
    </row>
    <row r="49" spans="2:8" ht="17" thickBot="1" x14ac:dyDescent="0.25">
      <c r="B49" s="201"/>
      <c r="C49" s="90" t="s">
        <v>62</v>
      </c>
      <c r="D49" s="17">
        <v>2.349723</v>
      </c>
      <c r="E49" s="18">
        <v>3.2122419999999998</v>
      </c>
      <c r="F49" s="54">
        <v>2.427997</v>
      </c>
      <c r="G49" s="61">
        <f t="shared" si="12"/>
        <v>2.6633206666666669</v>
      </c>
      <c r="H49" s="21">
        <f t="shared" si="13"/>
        <v>0.27538922601191884</v>
      </c>
    </row>
    <row r="51" spans="2:8" ht="17" thickBot="1" x14ac:dyDescent="0.25">
      <c r="B51" s="1" t="s">
        <v>84</v>
      </c>
    </row>
    <row r="52" spans="2:8" ht="17" thickBot="1" x14ac:dyDescent="0.25">
      <c r="B52" s="61"/>
      <c r="C52" s="21"/>
      <c r="D52" s="67" t="s">
        <v>1</v>
      </c>
      <c r="E52" s="67" t="s">
        <v>2</v>
      </c>
      <c r="F52" s="82" t="s">
        <v>3</v>
      </c>
      <c r="G52" s="67" t="s">
        <v>4</v>
      </c>
      <c r="H52" s="68" t="s">
        <v>5</v>
      </c>
    </row>
    <row r="53" spans="2:8" x14ac:dyDescent="0.2">
      <c r="B53" s="146" t="s">
        <v>6</v>
      </c>
      <c r="C53" s="62" t="s">
        <v>21</v>
      </c>
      <c r="D53" s="12">
        <v>0.85900399999999999</v>
      </c>
      <c r="E53" s="12">
        <v>0.87182199999999999</v>
      </c>
      <c r="F53" s="53">
        <v>1.269174</v>
      </c>
      <c r="G53" s="4">
        <f>AVERAGE(D53:F53)</f>
        <v>1</v>
      </c>
      <c r="H53" s="20">
        <f>STDEV(D53:F53)/SQRT(3)</f>
        <v>0.13463785622674385</v>
      </c>
    </row>
    <row r="54" spans="2:8" x14ac:dyDescent="0.2">
      <c r="B54" s="147"/>
      <c r="C54" s="41" t="s">
        <v>62</v>
      </c>
      <c r="D54" s="9">
        <v>3.3851650000000002</v>
      </c>
      <c r="E54" s="10">
        <v>4.6648459999999998</v>
      </c>
      <c r="F54" s="45">
        <v>3.4629120000000002</v>
      </c>
      <c r="G54" s="71">
        <f t="shared" ref="G54:G56" si="14">AVERAGE(D54:F54)</f>
        <v>3.8376410000000001</v>
      </c>
      <c r="H54" s="19">
        <f t="shared" ref="H54:H56" si="15">STDEV(D54:F54)/SQRT(3)</f>
        <v>0.41421099012499957</v>
      </c>
    </row>
    <row r="55" spans="2:8" x14ac:dyDescent="0.2">
      <c r="B55" s="148" t="s">
        <v>83</v>
      </c>
      <c r="C55" s="62" t="s">
        <v>21</v>
      </c>
      <c r="D55" s="12">
        <v>0.97856699999999996</v>
      </c>
      <c r="E55" s="12">
        <v>0.83441900000000002</v>
      </c>
      <c r="F55" s="53">
        <v>0.70119799999999999</v>
      </c>
      <c r="G55" s="4">
        <f t="shared" si="14"/>
        <v>0.83806133333333344</v>
      </c>
      <c r="H55" s="20">
        <f t="shared" si="15"/>
        <v>8.0090241778328394E-2</v>
      </c>
    </row>
    <row r="56" spans="2:8" ht="17" thickBot="1" x14ac:dyDescent="0.25">
      <c r="B56" s="201"/>
      <c r="C56" s="90" t="s">
        <v>62</v>
      </c>
      <c r="D56" s="17">
        <v>2.107586</v>
      </c>
      <c r="E56" s="18">
        <v>2.6980460000000002</v>
      </c>
      <c r="F56" s="54">
        <v>2.6707290000000001</v>
      </c>
      <c r="G56" s="61">
        <f t="shared" si="14"/>
        <v>2.4921203333333337</v>
      </c>
      <c r="H56" s="21">
        <f t="shared" si="15"/>
        <v>0.19242881346646326</v>
      </c>
    </row>
  </sheetData>
  <mergeCells count="16">
    <mergeCell ref="B46:B47"/>
    <mergeCell ref="B48:B49"/>
    <mergeCell ref="B53:B54"/>
    <mergeCell ref="B55:B56"/>
    <mergeCell ref="B25:B26"/>
    <mergeCell ref="B27:B28"/>
    <mergeCell ref="B32:B33"/>
    <mergeCell ref="B34:B35"/>
    <mergeCell ref="B39:B40"/>
    <mergeCell ref="B41:B42"/>
    <mergeCell ref="B20:B21"/>
    <mergeCell ref="B4:B5"/>
    <mergeCell ref="B6:B7"/>
    <mergeCell ref="B11:B12"/>
    <mergeCell ref="B13:B14"/>
    <mergeCell ref="B18:B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B525E-9B52-FA4D-873B-B3017A2ED449}">
  <dimension ref="A2:AF68"/>
  <sheetViews>
    <sheetView topLeftCell="C2" zoomScale="97" zoomScaleNormal="97" workbookViewId="0">
      <selection activeCell="C55" sqref="C55"/>
    </sheetView>
  </sheetViews>
  <sheetFormatPr baseColWidth="10" defaultRowHeight="16" x14ac:dyDescent="0.2"/>
  <sheetData>
    <row r="2" spans="1:23" ht="17" thickBot="1" x14ac:dyDescent="0.25">
      <c r="B2" s="1" t="s">
        <v>85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</row>
    <row r="3" spans="1:23" ht="17" thickBot="1" x14ac:dyDescent="0.25">
      <c r="B3" s="25"/>
      <c r="C3" s="27"/>
      <c r="D3" s="56" t="s">
        <v>1</v>
      </c>
      <c r="E3" s="57" t="s">
        <v>2</v>
      </c>
      <c r="F3" s="57" t="s">
        <v>3</v>
      </c>
      <c r="G3" s="57" t="s">
        <v>12</v>
      </c>
      <c r="H3" s="57" t="s">
        <v>13</v>
      </c>
      <c r="I3" s="57" t="s">
        <v>14</v>
      </c>
      <c r="J3" s="57" t="s">
        <v>15</v>
      </c>
      <c r="K3" s="57" t="s">
        <v>16</v>
      </c>
      <c r="L3" s="57" t="s">
        <v>39</v>
      </c>
      <c r="M3" s="57" t="s">
        <v>40</v>
      </c>
      <c r="N3" s="57" t="s">
        <v>41</v>
      </c>
      <c r="O3" s="57" t="s">
        <v>42</v>
      </c>
      <c r="P3" s="57" t="s">
        <v>4</v>
      </c>
      <c r="Q3" s="59" t="s">
        <v>5</v>
      </c>
    </row>
    <row r="4" spans="1:23" x14ac:dyDescent="0.2">
      <c r="A4" s="14"/>
      <c r="B4" s="155" t="s">
        <v>6</v>
      </c>
      <c r="C4" s="85" t="s">
        <v>75</v>
      </c>
      <c r="D4" s="12">
        <v>2.9894500000000002</v>
      </c>
      <c r="E4" s="12">
        <v>3.439648</v>
      </c>
      <c r="F4" s="12">
        <v>3.9357090000000001</v>
      </c>
      <c r="G4" s="12">
        <v>3.9568400000000001</v>
      </c>
      <c r="H4" s="12">
        <v>3.9576069999999999</v>
      </c>
      <c r="I4" s="12">
        <v>4.0614520000000001</v>
      </c>
      <c r="J4" s="12">
        <v>4.0770039999999996</v>
      </c>
      <c r="K4" s="12">
        <v>4.1705550000000002</v>
      </c>
      <c r="L4" s="12">
        <v>4.1959</v>
      </c>
      <c r="M4" s="12">
        <v>4.2650540000000001</v>
      </c>
      <c r="N4" s="12">
        <v>4.4765420000000002</v>
      </c>
      <c r="O4" s="12">
        <v>4.9385700000000003</v>
      </c>
      <c r="P4">
        <f>AVERAGE(D4:O4)</f>
        <v>4.0386942499999998</v>
      </c>
      <c r="Q4" s="14">
        <f>STDEV(D4:O4)/SQRT(12)</f>
        <v>0.13981761223601671</v>
      </c>
    </row>
    <row r="5" spans="1:23" x14ac:dyDescent="0.2">
      <c r="A5" s="14"/>
      <c r="B5" s="190"/>
      <c r="C5" s="88" t="s">
        <v>76</v>
      </c>
      <c r="D5" s="10">
        <v>1.70757</v>
      </c>
      <c r="E5" s="10">
        <v>2.1903320000000002</v>
      </c>
      <c r="F5" s="10">
        <v>2.4578820000000001</v>
      </c>
      <c r="G5" s="10">
        <v>2.4955440000000002</v>
      </c>
      <c r="H5" s="10">
        <v>2.6946050000000001</v>
      </c>
      <c r="I5" s="10">
        <v>2.7347999999999999</v>
      </c>
      <c r="J5" s="10">
        <v>2.8068580000000001</v>
      </c>
      <c r="K5" s="10">
        <v>2.8893019999999998</v>
      </c>
      <c r="L5" s="10">
        <v>2.9299300000000001</v>
      </c>
      <c r="M5" s="10">
        <v>3.3042750000000001</v>
      </c>
      <c r="N5" s="10">
        <v>3.5450599999999999</v>
      </c>
      <c r="O5" s="10">
        <v>4.2933630000000003</v>
      </c>
      <c r="P5" s="60">
        <f t="shared" ref="P5:P9" si="0">AVERAGE(D5:O5)</f>
        <v>2.8374600833333337</v>
      </c>
      <c r="Q5" s="69">
        <f t="shared" ref="Q5:Q9" si="1">STDEV(D5:O5)/SQRT(12)</f>
        <v>0.19144191741509306</v>
      </c>
    </row>
    <row r="6" spans="1:23" x14ac:dyDescent="0.2">
      <c r="A6" s="14"/>
      <c r="B6" s="155" t="s">
        <v>86</v>
      </c>
      <c r="C6" s="86" t="s">
        <v>75</v>
      </c>
      <c r="D6" s="12">
        <v>2.992111</v>
      </c>
      <c r="E6" s="12">
        <v>3.0784570000000002</v>
      </c>
      <c r="F6" s="12">
        <v>3.3596460000000001</v>
      </c>
      <c r="G6" s="12">
        <v>3.5212690000000002</v>
      </c>
      <c r="H6" s="12">
        <v>3.6552349999999998</v>
      </c>
      <c r="I6" s="12">
        <v>3.831102</v>
      </c>
      <c r="J6" s="12">
        <v>3.9931269999999999</v>
      </c>
      <c r="K6" s="12">
        <v>4.0704070000000003</v>
      </c>
      <c r="L6" s="12">
        <v>4.2706790000000003</v>
      </c>
      <c r="M6" s="12">
        <v>4.2720739999999999</v>
      </c>
      <c r="N6" s="12">
        <v>4.3769419999999997</v>
      </c>
      <c r="O6" s="12">
        <v>4.6426619999999996</v>
      </c>
      <c r="P6">
        <f t="shared" si="0"/>
        <v>3.8386425833333333</v>
      </c>
      <c r="Q6" s="14">
        <f t="shared" si="1"/>
        <v>0.15192374197072098</v>
      </c>
    </row>
    <row r="7" spans="1:23" x14ac:dyDescent="0.2">
      <c r="A7" s="14"/>
      <c r="B7" s="190"/>
      <c r="C7" s="88" t="s">
        <v>76</v>
      </c>
      <c r="D7" s="10">
        <v>2.4216039999999999</v>
      </c>
      <c r="E7" s="10">
        <v>3.0370279999999998</v>
      </c>
      <c r="F7" s="10">
        <v>3.1439509999999999</v>
      </c>
      <c r="G7" s="10">
        <v>3.1755119999999999</v>
      </c>
      <c r="H7" s="10">
        <v>3.3567900000000002</v>
      </c>
      <c r="I7" s="10">
        <v>3.367915</v>
      </c>
      <c r="J7" s="10">
        <v>3.4360040000000001</v>
      </c>
      <c r="K7" s="10">
        <v>3.4601459999999999</v>
      </c>
      <c r="L7" s="10">
        <v>3.4755259999999999</v>
      </c>
      <c r="M7" s="10">
        <v>3.65021</v>
      </c>
      <c r="N7" s="10">
        <v>3.827563</v>
      </c>
      <c r="O7" s="10">
        <v>3.909716</v>
      </c>
      <c r="P7" s="60">
        <f t="shared" si="0"/>
        <v>3.3551637499999996</v>
      </c>
      <c r="Q7" s="69">
        <f t="shared" si="1"/>
        <v>0.11347072801796268</v>
      </c>
    </row>
    <row r="8" spans="1:23" x14ac:dyDescent="0.2">
      <c r="A8" s="14"/>
      <c r="B8" s="155" t="s">
        <v>87</v>
      </c>
      <c r="C8" s="86" t="s">
        <v>75</v>
      </c>
      <c r="D8" s="12">
        <v>3.2124540000000001</v>
      </c>
      <c r="E8" s="12">
        <v>3.4416950000000002</v>
      </c>
      <c r="F8" s="12">
        <v>3.6041180000000002</v>
      </c>
      <c r="G8" s="12">
        <v>3.7194970000000001</v>
      </c>
      <c r="H8" s="12">
        <v>3.7895810000000001</v>
      </c>
      <c r="I8" s="12">
        <v>3.7946270000000002</v>
      </c>
      <c r="J8" s="12">
        <v>3.941163</v>
      </c>
      <c r="K8" s="12">
        <v>3.9808210000000002</v>
      </c>
      <c r="L8" s="12">
        <v>4.032216</v>
      </c>
      <c r="M8" s="12">
        <v>4.0640830000000001</v>
      </c>
      <c r="N8" s="12">
        <v>4.079904</v>
      </c>
      <c r="O8" s="12">
        <v>4.2955670000000001</v>
      </c>
      <c r="P8">
        <f t="shared" si="0"/>
        <v>3.8296438333333325</v>
      </c>
      <c r="Q8" s="14">
        <f t="shared" si="1"/>
        <v>8.7397378669156311E-2</v>
      </c>
    </row>
    <row r="9" spans="1:23" ht="17" thickBot="1" x14ac:dyDescent="0.25">
      <c r="A9" s="14"/>
      <c r="B9" s="156"/>
      <c r="C9" s="87" t="s">
        <v>76</v>
      </c>
      <c r="D9" s="18">
        <v>2.6085259999999999</v>
      </c>
      <c r="E9" s="18">
        <v>2.7403629999999999</v>
      </c>
      <c r="F9" s="18">
        <v>3.0733519999999999</v>
      </c>
      <c r="G9" s="18">
        <v>3.215373</v>
      </c>
      <c r="H9" s="18">
        <v>3.2164299999999999</v>
      </c>
      <c r="I9" s="18">
        <v>3.2755420000000002</v>
      </c>
      <c r="J9" s="18">
        <v>3.3438020000000002</v>
      </c>
      <c r="K9" s="18">
        <v>3.6584880000000002</v>
      </c>
      <c r="L9" s="18">
        <v>3.6982750000000002</v>
      </c>
      <c r="M9" s="18">
        <v>3.8602180000000001</v>
      </c>
      <c r="N9" s="18">
        <v>4.0976039999999996</v>
      </c>
      <c r="O9" s="18">
        <v>4.3749320000000003</v>
      </c>
      <c r="P9" s="25">
        <f t="shared" si="0"/>
        <v>3.4302420833333329</v>
      </c>
      <c r="Q9" s="27">
        <f t="shared" si="1"/>
        <v>0.15196783538339051</v>
      </c>
    </row>
    <row r="11" spans="1:23" ht="17" thickBot="1" x14ac:dyDescent="0.25">
      <c r="B11" s="1" t="s">
        <v>88</v>
      </c>
    </row>
    <row r="12" spans="1:23" ht="17" thickBot="1" x14ac:dyDescent="0.25">
      <c r="B12" s="25"/>
      <c r="C12" s="27"/>
      <c r="D12" s="81" t="s">
        <v>149</v>
      </c>
      <c r="E12" s="67" t="s">
        <v>150</v>
      </c>
      <c r="F12" s="67" t="s">
        <v>151</v>
      </c>
      <c r="G12" s="68" t="s">
        <v>152</v>
      </c>
      <c r="I12" s="61"/>
      <c r="J12" s="4"/>
      <c r="K12" s="4"/>
      <c r="L12" s="81" t="s">
        <v>1</v>
      </c>
      <c r="M12" s="67" t="s">
        <v>2</v>
      </c>
      <c r="N12" s="67" t="s">
        <v>3</v>
      </c>
      <c r="O12" s="66" t="s">
        <v>4</v>
      </c>
      <c r="P12" s="68" t="s">
        <v>5</v>
      </c>
      <c r="Q12" s="143" t="s">
        <v>133</v>
      </c>
      <c r="R12" s="144"/>
      <c r="S12" s="144"/>
      <c r="T12" s="144"/>
      <c r="U12" s="144"/>
      <c r="V12" s="144"/>
      <c r="W12" s="145"/>
    </row>
    <row r="13" spans="1:23" x14ac:dyDescent="0.2">
      <c r="A13" s="14"/>
      <c r="B13" s="193" t="s">
        <v>6</v>
      </c>
      <c r="C13" s="176" t="s">
        <v>75</v>
      </c>
      <c r="D13" s="132">
        <v>22.611253999999999</v>
      </c>
      <c r="E13" s="132">
        <v>27.265469</v>
      </c>
      <c r="F13" s="132">
        <v>33.251601999999998</v>
      </c>
      <c r="G13" s="133">
        <v>32.429540000000003</v>
      </c>
      <c r="I13" s="185" t="s">
        <v>23</v>
      </c>
      <c r="J13" s="205" t="s">
        <v>6</v>
      </c>
      <c r="K13" s="72" t="s">
        <v>90</v>
      </c>
      <c r="L13" s="12">
        <v>3.9713821000000003E-2</v>
      </c>
      <c r="M13" s="12">
        <v>5.4610115000000001E-2</v>
      </c>
      <c r="N13" s="70">
        <v>3.3416675E-2</v>
      </c>
      <c r="O13" s="4">
        <f>AVERAGE(L13:N13)</f>
        <v>4.258020366666667E-2</v>
      </c>
      <c r="P13" s="20">
        <f>STDEV(L13:N13)/SQRT(3)</f>
        <v>6.2836450926784231E-3</v>
      </c>
      <c r="Q13" s="119"/>
      <c r="R13" s="24"/>
      <c r="S13" s="24"/>
      <c r="T13" s="24"/>
      <c r="U13" s="24"/>
      <c r="V13" s="24"/>
      <c r="W13" s="22"/>
    </row>
    <row r="14" spans="1:23" x14ac:dyDescent="0.2">
      <c r="A14" s="14"/>
      <c r="B14" s="193"/>
      <c r="C14" s="186"/>
      <c r="D14" s="132">
        <v>23.808052</v>
      </c>
      <c r="E14" s="132">
        <v>28.002739999999999</v>
      </c>
      <c r="F14" s="132">
        <v>32.361004000000001</v>
      </c>
      <c r="G14" s="14" t="s">
        <v>148</v>
      </c>
      <c r="I14" s="151"/>
      <c r="J14" s="206"/>
      <c r="K14" s="41" t="s">
        <v>91</v>
      </c>
      <c r="L14" s="9">
        <v>4.7536872829999997</v>
      </c>
      <c r="M14" s="10">
        <v>6.2615898010000004</v>
      </c>
      <c r="N14" s="45">
        <v>3.049752147</v>
      </c>
      <c r="O14" s="71">
        <f t="shared" ref="O14:O20" si="2">AVERAGE(L14:N14)</f>
        <v>4.6883430769999999</v>
      </c>
      <c r="P14" s="19">
        <f t="shared" ref="P14:P20" si="3">STDEV(L14:N14)/SQRT(3)</f>
        <v>0.92775314206894122</v>
      </c>
      <c r="Q14" s="116" t="s">
        <v>138</v>
      </c>
      <c r="W14" s="14"/>
    </row>
    <row r="15" spans="1:23" x14ac:dyDescent="0.2">
      <c r="A15" s="14"/>
      <c r="B15" s="193"/>
      <c r="C15" s="187"/>
      <c r="D15" s="140">
        <v>23.898916</v>
      </c>
      <c r="E15" s="138">
        <v>28.802204</v>
      </c>
      <c r="F15" s="138">
        <v>32.834114</v>
      </c>
      <c r="G15" s="139">
        <v>32.411169999999998</v>
      </c>
      <c r="I15" s="151"/>
      <c r="J15" s="207" t="s">
        <v>7</v>
      </c>
      <c r="K15" s="62" t="s">
        <v>92</v>
      </c>
      <c r="L15" s="12">
        <v>4.3916959999999998E-2</v>
      </c>
      <c r="M15" s="12">
        <v>0.14796942399999999</v>
      </c>
      <c r="N15" s="53">
        <v>2.6517066999999998E-2</v>
      </c>
      <c r="O15" s="4">
        <f t="shared" si="2"/>
        <v>7.2801150333333328E-2</v>
      </c>
      <c r="P15" s="20">
        <f t="shared" si="3"/>
        <v>3.7918294149495664E-2</v>
      </c>
      <c r="Q15" s="116" t="s">
        <v>136</v>
      </c>
      <c r="R15" t="s">
        <v>138</v>
      </c>
      <c r="W15" s="14"/>
    </row>
    <row r="16" spans="1:23" x14ac:dyDescent="0.2">
      <c r="A16" s="14"/>
      <c r="B16" s="193"/>
      <c r="C16" s="176" t="s">
        <v>76</v>
      </c>
      <c r="D16" s="132">
        <v>19.340796999999998</v>
      </c>
      <c r="E16" s="132">
        <v>17.091750000000001</v>
      </c>
      <c r="F16" s="132">
        <v>22.1797</v>
      </c>
      <c r="G16" s="133">
        <v>23.913609999999998</v>
      </c>
      <c r="I16" s="151"/>
      <c r="J16" s="208"/>
      <c r="K16" s="62" t="s">
        <v>91</v>
      </c>
      <c r="L16" s="9">
        <v>0.65344150499999998</v>
      </c>
      <c r="M16" s="10">
        <v>0.38637321800000002</v>
      </c>
      <c r="N16" s="45">
        <v>0.44649657100000001</v>
      </c>
      <c r="O16" s="71">
        <f t="shared" si="2"/>
        <v>0.49543709800000002</v>
      </c>
      <c r="P16" s="19">
        <f t="shared" si="3"/>
        <v>8.0886234649984096E-2</v>
      </c>
      <c r="Q16" s="116">
        <v>0.99170000000000003</v>
      </c>
      <c r="R16" t="s">
        <v>138</v>
      </c>
      <c r="S16">
        <v>0.99450000000000005</v>
      </c>
      <c r="W16" s="14"/>
    </row>
    <row r="17" spans="1:23" x14ac:dyDescent="0.2">
      <c r="A17" s="14"/>
      <c r="B17" s="193"/>
      <c r="C17" s="186"/>
      <c r="D17" s="132">
        <v>19.080027000000001</v>
      </c>
      <c r="E17" s="132">
        <v>16.433498</v>
      </c>
      <c r="F17" s="132">
        <v>22.264399000000001</v>
      </c>
      <c r="G17" s="133">
        <v>23.995591999999998</v>
      </c>
      <c r="I17" s="151"/>
      <c r="J17" s="207" t="s">
        <v>44</v>
      </c>
      <c r="K17" s="73" t="s">
        <v>92</v>
      </c>
      <c r="L17" s="12">
        <v>5.5044719999999998E-2</v>
      </c>
      <c r="M17" s="12">
        <v>5.7227445000000002E-2</v>
      </c>
      <c r="N17" s="53">
        <v>2.5429113999999999E-2</v>
      </c>
      <c r="O17" s="4">
        <f t="shared" si="2"/>
        <v>4.5900426333333334E-2</v>
      </c>
      <c r="P17" s="20">
        <f t="shared" si="3"/>
        <v>1.0255031993986649E-2</v>
      </c>
      <c r="Q17" s="116" t="s">
        <v>136</v>
      </c>
      <c r="R17" t="s">
        <v>138</v>
      </c>
      <c r="S17" t="s">
        <v>136</v>
      </c>
      <c r="T17">
        <v>0.99199999999999999</v>
      </c>
      <c r="W17" s="14"/>
    </row>
    <row r="18" spans="1:23" x14ac:dyDescent="0.2">
      <c r="A18" s="14"/>
      <c r="B18" s="194"/>
      <c r="C18" s="187"/>
      <c r="D18" s="138">
        <v>19.008693999999998</v>
      </c>
      <c r="E18" s="138">
        <v>17.400002000000001</v>
      </c>
      <c r="F18" s="138">
        <v>22.577915000000001</v>
      </c>
      <c r="G18" s="139">
        <v>25.162212</v>
      </c>
      <c r="I18" s="151"/>
      <c r="J18" s="206"/>
      <c r="K18" s="41" t="s">
        <v>91</v>
      </c>
      <c r="L18" s="9">
        <v>1.7720152259999999</v>
      </c>
      <c r="M18" s="10">
        <v>2.5272177939999998</v>
      </c>
      <c r="N18" s="45">
        <v>3.9471408459999999</v>
      </c>
      <c r="O18" s="71">
        <f t="shared" si="2"/>
        <v>2.7487912886666663</v>
      </c>
      <c r="P18" s="19">
        <f t="shared" si="3"/>
        <v>0.63760331864705078</v>
      </c>
      <c r="Q18" s="116">
        <v>4.7000000000000002E-3</v>
      </c>
      <c r="R18">
        <v>6.0499999999999998E-2</v>
      </c>
      <c r="S18">
        <v>5.1999999999999998E-3</v>
      </c>
      <c r="T18">
        <v>2.1600000000000001E-2</v>
      </c>
      <c r="U18">
        <v>4.7000000000000002E-3</v>
      </c>
      <c r="W18" s="14"/>
    </row>
    <row r="19" spans="1:23" x14ac:dyDescent="0.2">
      <c r="A19" s="14"/>
      <c r="B19" s="203" t="s">
        <v>7</v>
      </c>
      <c r="C19" s="176" t="s">
        <v>75</v>
      </c>
      <c r="D19" s="132">
        <v>24.638721</v>
      </c>
      <c r="E19" s="132">
        <v>29.147798999999999</v>
      </c>
      <c r="F19" s="132">
        <v>32.479813</v>
      </c>
      <c r="G19" s="14" t="s">
        <v>148</v>
      </c>
      <c r="I19" s="151"/>
      <c r="J19" s="207" t="s">
        <v>89</v>
      </c>
      <c r="K19" s="64" t="s">
        <v>92</v>
      </c>
      <c r="L19" s="12">
        <v>2.3112721999999999E-2</v>
      </c>
      <c r="M19" s="12">
        <v>7.840395E-3</v>
      </c>
      <c r="N19" s="53">
        <v>1.7597056999999999E-2</v>
      </c>
      <c r="O19" s="4">
        <f t="shared" si="2"/>
        <v>1.6183391333333335E-2</v>
      </c>
      <c r="P19" s="20">
        <f t="shared" si="3"/>
        <v>4.4650431487861459E-3</v>
      </c>
      <c r="Q19" s="116" t="s">
        <v>136</v>
      </c>
      <c r="R19" t="s">
        <v>138</v>
      </c>
      <c r="S19" t="s">
        <v>136</v>
      </c>
      <c r="T19">
        <v>0.98839999999999995</v>
      </c>
      <c r="U19" t="s">
        <v>136</v>
      </c>
      <c r="V19">
        <v>4.3E-3</v>
      </c>
      <c r="W19" s="14"/>
    </row>
    <row r="20" spans="1:23" ht="17" thickBot="1" x14ac:dyDescent="0.25">
      <c r="A20" s="14"/>
      <c r="B20" s="193"/>
      <c r="C20" s="186"/>
      <c r="D20" s="132">
        <v>24.68892</v>
      </c>
      <c r="E20" s="132">
        <v>27.445549</v>
      </c>
      <c r="F20" s="132">
        <v>33.864555000000003</v>
      </c>
      <c r="G20" s="133">
        <v>34.419170000000001</v>
      </c>
      <c r="I20" s="153"/>
      <c r="J20" s="209"/>
      <c r="K20" s="31" t="s">
        <v>91</v>
      </c>
      <c r="L20" s="18">
        <v>0.584773565</v>
      </c>
      <c r="M20" s="18">
        <v>1.4163973009999999</v>
      </c>
      <c r="N20" s="54">
        <v>1.017349227</v>
      </c>
      <c r="O20" s="61">
        <f t="shared" si="2"/>
        <v>1.0061733643333333</v>
      </c>
      <c r="P20" s="21">
        <f t="shared" si="3"/>
        <v>0.24013411842788171</v>
      </c>
      <c r="Q20" s="120">
        <v>0.70530000000000004</v>
      </c>
      <c r="R20" s="25">
        <v>2.0000000000000001E-4</v>
      </c>
      <c r="S20" s="25">
        <v>0.73480000000000001</v>
      </c>
      <c r="T20" s="25">
        <v>0.98340000000000005</v>
      </c>
      <c r="U20" s="25">
        <v>0.70860000000000001</v>
      </c>
      <c r="V20" s="25">
        <v>0.112</v>
      </c>
      <c r="W20" s="76">
        <v>0.67889999999999995</v>
      </c>
    </row>
    <row r="21" spans="1:23" ht="17" thickBot="1" x14ac:dyDescent="0.25">
      <c r="A21" s="14"/>
      <c r="B21" s="193"/>
      <c r="C21" s="187"/>
      <c r="D21" s="140">
        <v>23.402871999999999</v>
      </c>
      <c r="E21" s="138">
        <v>28.639807000000001</v>
      </c>
      <c r="F21" s="60" t="s">
        <v>148</v>
      </c>
      <c r="G21" s="69" t="s">
        <v>148</v>
      </c>
    </row>
    <row r="22" spans="1:23" ht="17" thickBot="1" x14ac:dyDescent="0.25">
      <c r="A22" s="14"/>
      <c r="B22" s="193"/>
      <c r="C22" s="176" t="s">
        <v>76</v>
      </c>
      <c r="D22" s="132">
        <v>19.712019999999999</v>
      </c>
      <c r="E22" s="132">
        <v>20.325890000000001</v>
      </c>
      <c r="F22" s="132">
        <v>27.138107000000002</v>
      </c>
      <c r="G22" s="133">
        <v>29.543917</v>
      </c>
      <c r="I22" s="61"/>
      <c r="J22" s="4"/>
      <c r="K22" s="4"/>
      <c r="L22" s="81" t="s">
        <v>1</v>
      </c>
      <c r="M22" s="67" t="s">
        <v>2</v>
      </c>
      <c r="N22" s="67" t="s">
        <v>3</v>
      </c>
      <c r="O22" s="66" t="s">
        <v>4</v>
      </c>
      <c r="P22" s="68" t="s">
        <v>5</v>
      </c>
      <c r="Q22" s="143" t="s">
        <v>133</v>
      </c>
      <c r="R22" s="144"/>
      <c r="S22" s="144"/>
      <c r="T22" s="144"/>
      <c r="U22" s="144"/>
      <c r="V22" s="144"/>
      <c r="W22" s="145"/>
    </row>
    <row r="23" spans="1:23" x14ac:dyDescent="0.2">
      <c r="A23" s="14"/>
      <c r="B23" s="193"/>
      <c r="C23" s="186"/>
      <c r="D23" s="132">
        <v>19.190123</v>
      </c>
      <c r="E23" s="132">
        <v>20.562055999999998</v>
      </c>
      <c r="F23" s="132">
        <v>26.619692000000001</v>
      </c>
      <c r="G23" s="133">
        <v>30.39809</v>
      </c>
      <c r="I23" s="185" t="s">
        <v>103</v>
      </c>
      <c r="J23" s="205" t="s">
        <v>6</v>
      </c>
      <c r="K23" s="72" t="s">
        <v>90</v>
      </c>
      <c r="L23" s="12">
        <v>6.2652200000000002E-4</v>
      </c>
      <c r="M23" s="12">
        <v>2.6625939999999999E-3</v>
      </c>
      <c r="N23" s="53">
        <v>9.5972799999999997E-4</v>
      </c>
      <c r="O23" s="4">
        <f>AVERAGE(L23:N23)</f>
        <v>1.4162813333333333E-3</v>
      </c>
      <c r="P23" s="20">
        <f>STDEV(L23:N23)/SQRT(3)</f>
        <v>6.3053628151739035E-4</v>
      </c>
      <c r="Q23" s="119"/>
      <c r="R23" s="24"/>
      <c r="S23" s="24"/>
      <c r="T23" s="24"/>
      <c r="U23" s="24"/>
      <c r="V23" s="24"/>
      <c r="W23" s="22"/>
    </row>
    <row r="24" spans="1:23" x14ac:dyDescent="0.2">
      <c r="A24" s="14"/>
      <c r="B24" s="194"/>
      <c r="C24" s="187"/>
      <c r="D24" s="138">
        <v>19.629324</v>
      </c>
      <c r="E24" s="138">
        <v>20.792603</v>
      </c>
      <c r="F24" s="138">
        <v>27.141404999999999</v>
      </c>
      <c r="G24" s="139">
        <v>29.602039999999999</v>
      </c>
      <c r="I24" s="151"/>
      <c r="J24" s="206"/>
      <c r="K24" s="41" t="s">
        <v>91</v>
      </c>
      <c r="L24" s="9">
        <v>0.13976712799999999</v>
      </c>
      <c r="M24" s="10">
        <v>0.110004008</v>
      </c>
      <c r="N24" s="45">
        <v>8.4247577000000004E-2</v>
      </c>
      <c r="O24" s="71">
        <f t="shared" ref="O24:O30" si="4">AVERAGE(L24:N24)</f>
        <v>0.11133957100000001</v>
      </c>
      <c r="P24" s="19">
        <f t="shared" ref="P24:P30" si="5">STDEV(L24:N24)/SQRT(3)</f>
        <v>1.6041019628914143E-2</v>
      </c>
      <c r="Q24" s="116" t="s">
        <v>138</v>
      </c>
      <c r="W24" s="14"/>
    </row>
    <row r="25" spans="1:23" x14ac:dyDescent="0.2">
      <c r="A25" s="14"/>
      <c r="B25" s="203" t="s">
        <v>44</v>
      </c>
      <c r="C25" s="176" t="s">
        <v>75</v>
      </c>
      <c r="D25" s="132">
        <v>22.045211999999999</v>
      </c>
      <c r="E25" s="132">
        <v>26.228463999999999</v>
      </c>
      <c r="F25" s="132">
        <v>31.843615</v>
      </c>
      <c r="G25" s="14" t="s">
        <v>148</v>
      </c>
      <c r="I25" s="151"/>
      <c r="J25" s="207" t="s">
        <v>7</v>
      </c>
      <c r="K25" s="62" t="s">
        <v>92</v>
      </c>
      <c r="L25" s="12">
        <v>4.361101E-3</v>
      </c>
      <c r="M25" s="12">
        <v>1.3168139999999999E-3</v>
      </c>
      <c r="N25" s="53">
        <v>0</v>
      </c>
      <c r="O25" s="4">
        <f t="shared" si="4"/>
        <v>1.8926383333333335E-3</v>
      </c>
      <c r="P25" s="20">
        <f t="shared" si="5"/>
        <v>1.2914437308937533E-3</v>
      </c>
      <c r="Q25" s="116" t="s">
        <v>136</v>
      </c>
      <c r="R25" t="s">
        <v>138</v>
      </c>
      <c r="W25" s="14"/>
    </row>
    <row r="26" spans="1:23" x14ac:dyDescent="0.2">
      <c r="A26" s="14"/>
      <c r="B26" s="193"/>
      <c r="C26" s="186"/>
      <c r="D26" s="132">
        <v>24.042822000000001</v>
      </c>
      <c r="E26" s="132">
        <v>28.169971</v>
      </c>
      <c r="F26" s="132">
        <v>31.970780999999999</v>
      </c>
      <c r="G26" s="133">
        <v>32.295982000000002</v>
      </c>
      <c r="I26" s="151"/>
      <c r="J26" s="208"/>
      <c r="K26" s="62" t="s">
        <v>91</v>
      </c>
      <c r="L26" s="9">
        <v>5.8146700000000001E-3</v>
      </c>
      <c r="M26" s="10">
        <v>5.8006530000000002E-3</v>
      </c>
      <c r="N26" s="45">
        <v>5.4782049999999999E-3</v>
      </c>
      <c r="O26" s="71">
        <f t="shared" si="4"/>
        <v>5.697842666666667E-3</v>
      </c>
      <c r="P26" s="19">
        <f t="shared" si="5"/>
        <v>1.0989335366061861E-4</v>
      </c>
      <c r="Q26" s="116" t="s">
        <v>136</v>
      </c>
      <c r="R26" t="s">
        <v>138</v>
      </c>
      <c r="S26" t="s">
        <v>136</v>
      </c>
      <c r="W26" s="14"/>
    </row>
    <row r="27" spans="1:23" x14ac:dyDescent="0.2">
      <c r="A27" s="14"/>
      <c r="B27" s="193"/>
      <c r="C27" s="187"/>
      <c r="D27" s="140">
        <v>22.833832000000001</v>
      </c>
      <c r="E27" s="138">
        <v>28.131207</v>
      </c>
      <c r="F27" s="138">
        <v>29.702518000000001</v>
      </c>
      <c r="G27" s="139">
        <v>32.949944000000002</v>
      </c>
      <c r="I27" s="151"/>
      <c r="J27" s="207" t="s">
        <v>44</v>
      </c>
      <c r="K27" s="73" t="s">
        <v>92</v>
      </c>
      <c r="L27" s="12">
        <v>1.1230179999999999E-3</v>
      </c>
      <c r="M27" s="12">
        <v>6.7384300000000003E-4</v>
      </c>
      <c r="N27" s="53">
        <v>8.5569600000000006E-3</v>
      </c>
      <c r="O27" s="4">
        <f t="shared" si="4"/>
        <v>3.4512736666666671E-3</v>
      </c>
      <c r="P27" s="20">
        <f t="shared" si="5"/>
        <v>2.556134076161782E-3</v>
      </c>
      <c r="Q27" s="116" t="s">
        <v>136</v>
      </c>
      <c r="R27" t="s">
        <v>138</v>
      </c>
      <c r="S27" t="s">
        <v>136</v>
      </c>
      <c r="T27" t="s">
        <v>136</v>
      </c>
      <c r="W27" s="14"/>
    </row>
    <row r="28" spans="1:23" x14ac:dyDescent="0.2">
      <c r="A28" s="14"/>
      <c r="B28" s="193"/>
      <c r="C28" s="176" t="s">
        <v>76</v>
      </c>
      <c r="D28" s="132">
        <v>19.563234000000001</v>
      </c>
      <c r="E28" s="132">
        <v>18.737843000000002</v>
      </c>
      <c r="F28" s="132">
        <v>24.591266999999998</v>
      </c>
      <c r="G28" s="133">
        <v>28.452356000000002</v>
      </c>
      <c r="I28" s="151"/>
      <c r="J28" s="206"/>
      <c r="K28" s="41" t="s">
        <v>91</v>
      </c>
      <c r="L28" s="9">
        <v>3.0648643E-2</v>
      </c>
      <c r="M28" s="10">
        <v>1.0823718E-2</v>
      </c>
      <c r="N28" s="45">
        <v>5.8188425000000002E-2</v>
      </c>
      <c r="O28" s="71">
        <f t="shared" si="4"/>
        <v>3.3220262E-2</v>
      </c>
      <c r="P28" s="19">
        <f t="shared" si="5"/>
        <v>1.3733338820911118E-2</v>
      </c>
      <c r="Q28" s="116">
        <v>0.14169999999999999</v>
      </c>
      <c r="R28" t="s">
        <v>138</v>
      </c>
      <c r="S28">
        <v>0.1525</v>
      </c>
      <c r="T28">
        <v>0.2646</v>
      </c>
      <c r="U28">
        <v>0.1925</v>
      </c>
      <c r="W28" s="14"/>
    </row>
    <row r="29" spans="1:23" x14ac:dyDescent="0.2">
      <c r="A29" s="14"/>
      <c r="B29" s="193"/>
      <c r="C29" s="186"/>
      <c r="D29" s="132">
        <v>19.982737</v>
      </c>
      <c r="E29" s="132">
        <v>18.645187</v>
      </c>
      <c r="F29" s="132">
        <v>23.89864</v>
      </c>
      <c r="G29" s="133">
        <v>26.787285000000001</v>
      </c>
      <c r="I29" s="151"/>
      <c r="J29" s="207" t="s">
        <v>89</v>
      </c>
      <c r="K29" s="64" t="s">
        <v>92</v>
      </c>
      <c r="L29" s="12">
        <v>1.4374430000000001E-3</v>
      </c>
      <c r="M29" s="12">
        <v>1.14532E-3</v>
      </c>
      <c r="N29" s="53">
        <v>1.2417280000000001E-3</v>
      </c>
      <c r="O29" s="4">
        <f t="shared" si="4"/>
        <v>1.2748303333333334E-3</v>
      </c>
      <c r="P29" s="20">
        <f t="shared" si="5"/>
        <v>8.5937545415907195E-5</v>
      </c>
      <c r="Q29" s="116" t="s">
        <v>136</v>
      </c>
      <c r="R29" t="s">
        <v>138</v>
      </c>
      <c r="S29" t="s">
        <v>136</v>
      </c>
      <c r="T29">
        <v>0.99990000000000001</v>
      </c>
      <c r="U29" t="s">
        <v>136</v>
      </c>
      <c r="V29">
        <v>0.13869999999999999</v>
      </c>
      <c r="W29" s="14"/>
    </row>
    <row r="30" spans="1:23" ht="17" thickBot="1" x14ac:dyDescent="0.25">
      <c r="A30" s="14"/>
      <c r="B30" s="194"/>
      <c r="C30" s="187"/>
      <c r="D30" s="138">
        <v>19.70861</v>
      </c>
      <c r="E30" s="138">
        <v>17.727802000000001</v>
      </c>
      <c r="F30" s="138">
        <v>24.085861000000001</v>
      </c>
      <c r="G30" s="139">
        <v>28.862679</v>
      </c>
      <c r="I30" s="153"/>
      <c r="J30" s="209"/>
      <c r="K30" s="31" t="s">
        <v>91</v>
      </c>
      <c r="L30" s="18">
        <v>2.4435950000000001E-2</v>
      </c>
      <c r="M30" s="18">
        <v>4.3436660000000002E-2</v>
      </c>
      <c r="N30" s="54">
        <v>2.9303889999999999E-2</v>
      </c>
      <c r="O30" s="61">
        <f t="shared" si="4"/>
        <v>3.2392166666666666E-2</v>
      </c>
      <c r="P30" s="21">
        <f t="shared" si="5"/>
        <v>5.6982405092400592E-3</v>
      </c>
      <c r="Q30" s="120">
        <v>0.1608</v>
      </c>
      <c r="R30" s="25" t="s">
        <v>138</v>
      </c>
      <c r="S30" s="25">
        <v>0.17280000000000001</v>
      </c>
      <c r="T30" s="25">
        <v>0.29570000000000002</v>
      </c>
      <c r="U30" s="25">
        <v>0.217</v>
      </c>
      <c r="V30" s="25" t="s">
        <v>136</v>
      </c>
      <c r="W30" s="27">
        <v>0.15740000000000001</v>
      </c>
    </row>
    <row r="31" spans="1:23" ht="17" thickBot="1" x14ac:dyDescent="0.25">
      <c r="A31" s="14"/>
      <c r="B31" s="203" t="s">
        <v>89</v>
      </c>
      <c r="C31" s="176" t="s">
        <v>75</v>
      </c>
      <c r="D31" s="132">
        <v>24.134036999999999</v>
      </c>
      <c r="E31" s="132">
        <v>29.569206000000001</v>
      </c>
      <c r="F31" s="132">
        <v>33.576317000000003</v>
      </c>
      <c r="G31" s="133">
        <v>35.759743</v>
      </c>
    </row>
    <row r="32" spans="1:23" ht="17" thickBot="1" x14ac:dyDescent="0.25">
      <c r="A32" s="14"/>
      <c r="B32" s="193"/>
      <c r="C32" s="186"/>
      <c r="D32" s="132">
        <v>22.581087</v>
      </c>
      <c r="E32" s="132">
        <v>29.575945000000001</v>
      </c>
      <c r="F32" s="132">
        <v>32.351120000000002</v>
      </c>
      <c r="G32" s="14" t="s">
        <v>148</v>
      </c>
      <c r="I32" s="61"/>
      <c r="J32" s="4"/>
      <c r="K32" s="4"/>
      <c r="L32" s="81" t="s">
        <v>1</v>
      </c>
      <c r="M32" s="67" t="s">
        <v>2</v>
      </c>
      <c r="N32" s="82" t="s">
        <v>3</v>
      </c>
      <c r="O32" s="67" t="s">
        <v>4</v>
      </c>
      <c r="P32" s="68" t="s">
        <v>5</v>
      </c>
      <c r="Q32" s="143" t="s">
        <v>133</v>
      </c>
      <c r="R32" s="144"/>
      <c r="S32" s="144"/>
      <c r="T32" s="144"/>
      <c r="U32" s="144"/>
      <c r="V32" s="144"/>
      <c r="W32" s="145"/>
    </row>
    <row r="33" spans="1:32" x14ac:dyDescent="0.2">
      <c r="A33" s="14"/>
      <c r="B33" s="193"/>
      <c r="C33" s="187"/>
      <c r="D33" s="140">
        <v>24.025955</v>
      </c>
      <c r="E33" s="138">
        <v>29.854476999999999</v>
      </c>
      <c r="F33" s="138">
        <v>33.679389999999998</v>
      </c>
      <c r="G33" s="69" t="s">
        <v>148</v>
      </c>
      <c r="I33" s="185" t="s">
        <v>25</v>
      </c>
      <c r="J33" s="205" t="s">
        <v>6</v>
      </c>
      <c r="K33" s="63" t="s">
        <v>90</v>
      </c>
      <c r="L33" s="12">
        <v>1.107647E-3</v>
      </c>
      <c r="M33" s="12">
        <v>0</v>
      </c>
      <c r="N33" s="53">
        <v>2.7387739999999998E-3</v>
      </c>
      <c r="O33" s="4">
        <f>AVERAGE(L33:N33)</f>
        <v>1.2821403333333333E-3</v>
      </c>
      <c r="P33" s="20">
        <f>STDEV(L33:N33)/SQRT(3)</f>
        <v>7.9541534188169749E-4</v>
      </c>
      <c r="Q33" s="119"/>
      <c r="R33" s="24"/>
      <c r="S33" s="24"/>
      <c r="T33" s="24"/>
      <c r="U33" s="24"/>
      <c r="V33" s="24"/>
      <c r="W33" s="22"/>
    </row>
    <row r="34" spans="1:32" x14ac:dyDescent="0.2">
      <c r="A34" s="14"/>
      <c r="B34" s="193"/>
      <c r="C34" s="176" t="s">
        <v>76</v>
      </c>
      <c r="D34" s="132">
        <v>19.010437</v>
      </c>
      <c r="E34" s="132">
        <v>19.784486999999999</v>
      </c>
      <c r="F34" s="132">
        <v>24.365288</v>
      </c>
      <c r="G34" s="133">
        <v>25.698889000000001</v>
      </c>
      <c r="I34" s="151"/>
      <c r="J34" s="206"/>
      <c r="K34" s="41" t="s">
        <v>91</v>
      </c>
      <c r="L34" s="9">
        <v>4.2019040000000001E-2</v>
      </c>
      <c r="M34" s="10">
        <v>3.3133513000000003E-2</v>
      </c>
      <c r="N34" s="45">
        <v>1.4047741000000001E-2</v>
      </c>
      <c r="O34" s="71">
        <f t="shared" ref="O34:O40" si="6">AVERAGE(L34:N34)</f>
        <v>2.9733431333333338E-2</v>
      </c>
      <c r="P34" s="19">
        <f t="shared" ref="P34:P40" si="7">STDEV(L34:N34)/SQRT(3)</f>
        <v>8.2516424312951576E-3</v>
      </c>
      <c r="Q34" s="116">
        <v>2.0000000000000001E-4</v>
      </c>
      <c r="W34" s="14"/>
    </row>
    <row r="35" spans="1:32" x14ac:dyDescent="0.2">
      <c r="A35" s="14"/>
      <c r="B35" s="193"/>
      <c r="C35" s="186"/>
      <c r="D35" s="132">
        <v>19.410717000000002</v>
      </c>
      <c r="E35" s="132">
        <v>18.908491000000001</v>
      </c>
      <c r="F35" s="132">
        <v>23.935659999999999</v>
      </c>
      <c r="G35" s="133">
        <v>29.113707000000002</v>
      </c>
      <c r="I35" s="151"/>
      <c r="J35" s="207" t="s">
        <v>7</v>
      </c>
      <c r="K35" s="64" t="s">
        <v>92</v>
      </c>
      <c r="L35" s="12">
        <v>0</v>
      </c>
      <c r="M35" s="12">
        <v>8.96538E-4</v>
      </c>
      <c r="N35" s="53">
        <v>0</v>
      </c>
      <c r="O35" s="4">
        <f t="shared" si="6"/>
        <v>2.9884600000000002E-4</v>
      </c>
      <c r="P35" s="20">
        <f t="shared" si="7"/>
        <v>2.9884600000000002E-4</v>
      </c>
      <c r="Q35" s="116" t="s">
        <v>136</v>
      </c>
      <c r="R35">
        <v>1E-4</v>
      </c>
      <c r="W35" s="14"/>
    </row>
    <row r="36" spans="1:32" ht="17" thickBot="1" x14ac:dyDescent="0.25">
      <c r="A36" s="14"/>
      <c r="B36" s="204"/>
      <c r="C36" s="189"/>
      <c r="D36" s="134">
        <v>19.971302000000001</v>
      </c>
      <c r="E36" s="134">
        <v>19.946487000000001</v>
      </c>
      <c r="F36" s="134">
        <v>25.064066</v>
      </c>
      <c r="G36" s="135">
        <v>27.040635999999999</v>
      </c>
      <c r="I36" s="151"/>
      <c r="J36" s="208"/>
      <c r="K36" s="64" t="s">
        <v>91</v>
      </c>
      <c r="L36" s="9">
        <v>1.0972460000000001E-3</v>
      </c>
      <c r="M36" s="10">
        <v>4.2273300000000001E-4</v>
      </c>
      <c r="N36" s="45">
        <v>9.9520699999999991E-4</v>
      </c>
      <c r="O36" s="71">
        <f t="shared" si="6"/>
        <v>8.3839533333333329E-4</v>
      </c>
      <c r="P36" s="19">
        <f t="shared" si="7"/>
        <v>2.0990821080838591E-4</v>
      </c>
      <c r="Q36" s="116" t="s">
        <v>136</v>
      </c>
      <c r="R36">
        <v>1E-4</v>
      </c>
      <c r="S36" t="s">
        <v>136</v>
      </c>
      <c r="W36" s="14"/>
    </row>
    <row r="37" spans="1:32" x14ac:dyDescent="0.2">
      <c r="I37" s="151"/>
      <c r="J37" s="207" t="s">
        <v>44</v>
      </c>
      <c r="K37" s="65" t="s">
        <v>92</v>
      </c>
      <c r="L37" s="12">
        <v>0</v>
      </c>
      <c r="M37" s="12">
        <v>5.3785300000000003E-4</v>
      </c>
      <c r="N37" s="53">
        <v>2.0829989999999999E-3</v>
      </c>
      <c r="O37" s="4">
        <f t="shared" si="6"/>
        <v>8.736173333333333E-4</v>
      </c>
      <c r="P37" s="20">
        <f t="shared" si="7"/>
        <v>6.2430614128922721E-4</v>
      </c>
      <c r="Q37" s="116" t="s">
        <v>136</v>
      </c>
      <c r="R37">
        <v>1E-4</v>
      </c>
      <c r="S37" t="s">
        <v>136</v>
      </c>
      <c r="T37" t="s">
        <v>136</v>
      </c>
      <c r="W37" s="14"/>
    </row>
    <row r="38" spans="1:32" x14ac:dyDescent="0.2">
      <c r="I38" s="151"/>
      <c r="J38" s="206"/>
      <c r="K38" s="41" t="s">
        <v>91</v>
      </c>
      <c r="L38" s="9">
        <v>2.1091510000000001E-3</v>
      </c>
      <c r="M38" s="10">
        <v>1.4615299999999999E-3</v>
      </c>
      <c r="N38" s="45">
        <v>2.1226140000000001E-3</v>
      </c>
      <c r="O38" s="71">
        <f t="shared" si="6"/>
        <v>1.897765E-3</v>
      </c>
      <c r="P38" s="19">
        <f t="shared" si="7"/>
        <v>2.1815212162693573E-4</v>
      </c>
      <c r="Q38" s="116" t="s">
        <v>136</v>
      </c>
      <c r="R38">
        <v>2.0000000000000001E-4</v>
      </c>
      <c r="S38" t="s">
        <v>136</v>
      </c>
      <c r="T38" t="s">
        <v>136</v>
      </c>
      <c r="U38" t="s">
        <v>136</v>
      </c>
      <c r="W38" s="14"/>
    </row>
    <row r="39" spans="1:32" x14ac:dyDescent="0.2">
      <c r="I39" s="151"/>
      <c r="J39" s="207" t="s">
        <v>89</v>
      </c>
      <c r="K39" s="64" t="s">
        <v>92</v>
      </c>
      <c r="L39" s="12">
        <v>3.1645600000000001E-4</v>
      </c>
      <c r="M39" s="12">
        <v>0</v>
      </c>
      <c r="N39" s="53">
        <v>0</v>
      </c>
      <c r="O39" s="4">
        <f t="shared" si="6"/>
        <v>1.0548533333333333E-4</v>
      </c>
      <c r="P39" s="20">
        <f t="shared" si="7"/>
        <v>1.0548533333333336E-4</v>
      </c>
      <c r="Q39" s="116" t="s">
        <v>136</v>
      </c>
      <c r="R39" t="s">
        <v>138</v>
      </c>
      <c r="S39" t="s">
        <v>136</v>
      </c>
      <c r="T39" t="s">
        <v>136</v>
      </c>
      <c r="U39" t="s">
        <v>136</v>
      </c>
      <c r="V39">
        <v>0.99990000000000001</v>
      </c>
      <c r="W39" s="14"/>
    </row>
    <row r="40" spans="1:32" ht="17" thickBot="1" x14ac:dyDescent="0.25">
      <c r="I40" s="153"/>
      <c r="J40" s="209"/>
      <c r="K40" s="31" t="s">
        <v>91</v>
      </c>
      <c r="L40" s="18">
        <v>1.04364E-2</v>
      </c>
      <c r="M40" s="18">
        <v>9.0910199999999996E-4</v>
      </c>
      <c r="N40" s="54">
        <v>5.0485369999999996E-3</v>
      </c>
      <c r="O40" s="61">
        <f t="shared" si="6"/>
        <v>5.4646796666666664E-3</v>
      </c>
      <c r="P40" s="21">
        <f t="shared" si="7"/>
        <v>2.7581535390224592E-3</v>
      </c>
      <c r="Q40" s="120">
        <v>0.97499999999999998</v>
      </c>
      <c r="R40" s="25">
        <v>8.9999999999999998E-4</v>
      </c>
      <c r="S40" s="25">
        <v>0.92710000000000004</v>
      </c>
      <c r="T40" s="25">
        <v>0.95750000000000002</v>
      </c>
      <c r="U40" s="25">
        <v>0.95920000000000005</v>
      </c>
      <c r="V40" s="25">
        <v>0.98970000000000002</v>
      </c>
      <c r="W40" s="27">
        <v>0.91349999999999998</v>
      </c>
    </row>
    <row r="42" spans="1:32" ht="17" thickBot="1" x14ac:dyDescent="0.25">
      <c r="B42" s="1" t="s">
        <v>93</v>
      </c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</row>
    <row r="43" spans="1:32" ht="17" thickBot="1" x14ac:dyDescent="0.25">
      <c r="B43" s="25"/>
      <c r="C43" s="27"/>
      <c r="D43" s="56" t="s">
        <v>1</v>
      </c>
      <c r="E43" s="57" t="s">
        <v>2</v>
      </c>
      <c r="F43" s="57" t="s">
        <v>3</v>
      </c>
      <c r="G43" s="57" t="s">
        <v>12</v>
      </c>
      <c r="H43" s="57" t="s">
        <v>13</v>
      </c>
      <c r="I43" s="57" t="s">
        <v>14</v>
      </c>
      <c r="J43" s="57" t="s">
        <v>15</v>
      </c>
      <c r="K43" s="57" t="s">
        <v>16</v>
      </c>
      <c r="L43" s="57" t="s">
        <v>39</v>
      </c>
      <c r="M43" s="57" t="s">
        <v>40</v>
      </c>
      <c r="N43" s="57" t="s">
        <v>41</v>
      </c>
      <c r="O43" s="57" t="s">
        <v>42</v>
      </c>
      <c r="P43" s="57" t="s">
        <v>94</v>
      </c>
      <c r="Q43" s="57" t="s">
        <v>95</v>
      </c>
      <c r="R43" s="57" t="s">
        <v>96</v>
      </c>
      <c r="S43" s="57" t="s">
        <v>97</v>
      </c>
      <c r="T43" s="57" t="s">
        <v>98</v>
      </c>
      <c r="U43" s="57" t="s">
        <v>99</v>
      </c>
      <c r="V43" s="57" t="s">
        <v>100</v>
      </c>
      <c r="W43" s="58" t="s">
        <v>101</v>
      </c>
      <c r="X43" s="57" t="s">
        <v>102</v>
      </c>
      <c r="Y43" s="59" t="s">
        <v>5</v>
      </c>
      <c r="Z43" s="169" t="s">
        <v>133</v>
      </c>
      <c r="AA43" s="170"/>
      <c r="AB43" s="170"/>
      <c r="AC43" s="170"/>
      <c r="AD43" s="170"/>
      <c r="AE43" s="170"/>
      <c r="AF43" s="171"/>
    </row>
    <row r="44" spans="1:32" x14ac:dyDescent="0.2">
      <c r="A44" s="14"/>
      <c r="B44" s="155" t="s">
        <v>6</v>
      </c>
      <c r="C44" s="85" t="s">
        <v>75</v>
      </c>
      <c r="D44" s="12">
        <v>4.3955010000000003</v>
      </c>
      <c r="E44" s="12">
        <v>4.6017340000000004</v>
      </c>
      <c r="F44" s="12">
        <v>4.7902849999999999</v>
      </c>
      <c r="G44" s="12">
        <v>4.880585</v>
      </c>
      <c r="H44" s="12">
        <v>4.9038490000000001</v>
      </c>
      <c r="I44" s="12">
        <v>4.9101970000000001</v>
      </c>
      <c r="J44" s="12">
        <v>4.966939</v>
      </c>
      <c r="K44" s="12">
        <v>4.9785909999999998</v>
      </c>
      <c r="L44" s="12">
        <v>5.0394139999999998</v>
      </c>
      <c r="M44" s="12">
        <v>5.107888</v>
      </c>
      <c r="N44" s="12">
        <v>5.1159429999999997</v>
      </c>
      <c r="O44" s="12">
        <v>5.1267810000000003</v>
      </c>
      <c r="P44" s="12">
        <v>5.1559429999999997</v>
      </c>
      <c r="Q44" s="12">
        <v>5.1972810000000003</v>
      </c>
      <c r="R44" s="12">
        <v>5.215109</v>
      </c>
      <c r="S44" s="12">
        <v>5.2289130000000004</v>
      </c>
      <c r="T44" s="12">
        <v>5.2543059999999997</v>
      </c>
      <c r="U44" s="12">
        <v>5.3613499999999998</v>
      </c>
      <c r="V44" s="12">
        <v>5.3866769999999997</v>
      </c>
      <c r="W44" s="53">
        <v>5.4222609999999998</v>
      </c>
      <c r="X44">
        <f>AVERAGE(D44:W44)</f>
        <v>5.0519773500000014</v>
      </c>
      <c r="Y44" s="14">
        <f>STDEV(D44:W44)/SQRT(20)</f>
        <v>5.7919922055653897E-2</v>
      </c>
      <c r="Z44" s="116"/>
      <c r="AF44" s="14"/>
    </row>
    <row r="45" spans="1:32" x14ac:dyDescent="0.2">
      <c r="A45" s="14"/>
      <c r="B45" s="190"/>
      <c r="C45" s="88" t="s">
        <v>76</v>
      </c>
      <c r="D45" s="10">
        <v>2.8254260000000002</v>
      </c>
      <c r="E45" s="10">
        <v>3.1112630000000001</v>
      </c>
      <c r="F45" s="10">
        <v>3.1280760000000001</v>
      </c>
      <c r="G45" s="10">
        <v>3.1464379999999998</v>
      </c>
      <c r="H45" s="10">
        <v>3.1766700000000001</v>
      </c>
      <c r="I45" s="10">
        <v>3.2227160000000001</v>
      </c>
      <c r="J45" s="10">
        <v>3.4039779999999999</v>
      </c>
      <c r="K45" s="10">
        <v>3.4099330000000001</v>
      </c>
      <c r="L45" s="10">
        <v>3.4516330000000002</v>
      </c>
      <c r="M45" s="10">
        <v>3.4857209999999998</v>
      </c>
      <c r="N45" s="10">
        <v>3.5242659999999999</v>
      </c>
      <c r="O45" s="10">
        <v>3.5263390000000001</v>
      </c>
      <c r="P45" s="10">
        <v>3.5337719999999999</v>
      </c>
      <c r="Q45" s="10">
        <v>3.603361</v>
      </c>
      <c r="R45" s="10">
        <v>3.6314440000000001</v>
      </c>
      <c r="S45" s="10">
        <v>3.691789</v>
      </c>
      <c r="T45" s="10">
        <v>3.7509709999999998</v>
      </c>
      <c r="U45" s="10">
        <v>3.774006</v>
      </c>
      <c r="V45" s="10">
        <v>3.8041390000000002</v>
      </c>
      <c r="W45" s="45">
        <v>3.9270619999999998</v>
      </c>
      <c r="X45" s="60">
        <f t="shared" ref="X45:X50" si="8">AVERAGE(D45:W45)</f>
        <v>3.4564501500000007</v>
      </c>
      <c r="Y45" s="69">
        <f t="shared" ref="Y45:Y51" si="9">STDEV(D45:W45)/SQRT(20)</f>
        <v>6.3099502339862293E-2</v>
      </c>
      <c r="Z45" s="116" t="s">
        <v>138</v>
      </c>
      <c r="AF45" s="14"/>
    </row>
    <row r="46" spans="1:32" x14ac:dyDescent="0.2">
      <c r="A46" s="14"/>
      <c r="B46" s="202" t="s">
        <v>7</v>
      </c>
      <c r="C46" s="95" t="s">
        <v>75</v>
      </c>
      <c r="D46" s="8">
        <v>5.4740710000000004</v>
      </c>
      <c r="E46" s="8">
        <v>5.4956829999999997</v>
      </c>
      <c r="F46" s="8">
        <v>5.4960990000000001</v>
      </c>
      <c r="G46" s="8">
        <v>5.5418289999999999</v>
      </c>
      <c r="H46" s="8">
        <v>5.5619360000000002</v>
      </c>
      <c r="I46" s="8">
        <v>5.5905069999999997</v>
      </c>
      <c r="J46" s="8">
        <v>5.5925099999999999</v>
      </c>
      <c r="K46" s="8">
        <v>5.5989000000000004</v>
      </c>
      <c r="L46" s="8">
        <v>5.6007550000000004</v>
      </c>
      <c r="M46" s="8">
        <v>5.6163699999999999</v>
      </c>
      <c r="N46" s="8">
        <v>5.636889</v>
      </c>
      <c r="O46" s="8">
        <v>5.6389880000000003</v>
      </c>
      <c r="P46" s="8">
        <v>5.6871720000000003</v>
      </c>
      <c r="Q46" s="8">
        <v>5.6960940000000004</v>
      </c>
      <c r="R46" s="8">
        <v>5.7043220000000003</v>
      </c>
      <c r="S46" s="8">
        <v>5.7319110000000002</v>
      </c>
      <c r="T46" s="8">
        <v>5.7378289999999996</v>
      </c>
      <c r="U46" s="8">
        <v>5.7449969999999997</v>
      </c>
      <c r="V46" s="8">
        <v>5.7569400000000002</v>
      </c>
      <c r="W46" s="70">
        <v>5.7646240000000004</v>
      </c>
      <c r="X46" s="24">
        <f t="shared" si="8"/>
        <v>5.6334213000000002</v>
      </c>
      <c r="Y46" s="22">
        <f t="shared" si="9"/>
        <v>2.0532020280540506E-2</v>
      </c>
      <c r="Z46" s="116" t="s">
        <v>138</v>
      </c>
      <c r="AA46" t="s">
        <v>138</v>
      </c>
      <c r="AF46" s="14"/>
    </row>
    <row r="47" spans="1:32" x14ac:dyDescent="0.2">
      <c r="A47" s="14"/>
      <c r="B47" s="194"/>
      <c r="C47" s="88" t="s">
        <v>76</v>
      </c>
      <c r="D47" s="10">
        <v>4.8840589999999997</v>
      </c>
      <c r="E47" s="10">
        <v>4.9078410000000003</v>
      </c>
      <c r="F47" s="10">
        <v>4.938269</v>
      </c>
      <c r="G47" s="10">
        <v>5.0354299999999999</v>
      </c>
      <c r="H47" s="10">
        <v>5.0877809999999997</v>
      </c>
      <c r="I47" s="10">
        <v>5.1920099999999998</v>
      </c>
      <c r="J47" s="10">
        <v>5.235023</v>
      </c>
      <c r="K47" s="10">
        <v>5.2412970000000003</v>
      </c>
      <c r="L47" s="10">
        <v>5.2547899999999998</v>
      </c>
      <c r="M47" s="10">
        <v>5.318689</v>
      </c>
      <c r="N47" s="10">
        <v>5.448861</v>
      </c>
      <c r="O47" s="10">
        <v>5.5277589999999996</v>
      </c>
      <c r="P47" s="10">
        <v>5.5340259999999999</v>
      </c>
      <c r="Q47" s="10">
        <v>5.5451829999999998</v>
      </c>
      <c r="R47" s="10">
        <v>5.56914</v>
      </c>
      <c r="S47" s="10">
        <v>5.5748410000000002</v>
      </c>
      <c r="T47" s="10">
        <v>5.629308</v>
      </c>
      <c r="U47" s="10">
        <v>5.6643600000000003</v>
      </c>
      <c r="V47" s="10">
        <v>5.6897529999999996</v>
      </c>
      <c r="W47" s="45">
        <v>5.7487310000000003</v>
      </c>
      <c r="X47" s="60">
        <f t="shared" si="8"/>
        <v>5.3513575500000004</v>
      </c>
      <c r="Y47" s="69">
        <f t="shared" si="9"/>
        <v>6.226027045025858E-2</v>
      </c>
      <c r="Z47" s="116">
        <v>1.18E-2</v>
      </c>
      <c r="AA47" t="s">
        <v>138</v>
      </c>
      <c r="AB47">
        <v>2.2599999999999999E-2</v>
      </c>
      <c r="AF47" s="14"/>
    </row>
    <row r="48" spans="1:32" x14ac:dyDescent="0.2">
      <c r="A48" s="14"/>
      <c r="B48" s="191" t="s">
        <v>44</v>
      </c>
      <c r="C48" s="86" t="s">
        <v>75</v>
      </c>
      <c r="D48" s="12">
        <v>4.6919649999999997</v>
      </c>
      <c r="E48" s="12">
        <v>4.7913399999999999</v>
      </c>
      <c r="F48" s="12">
        <v>4.838597</v>
      </c>
      <c r="G48" s="12">
        <v>4.9511430000000001</v>
      </c>
      <c r="H48" s="12">
        <v>4.9958980000000004</v>
      </c>
      <c r="I48" s="12">
        <v>5.0421820000000004</v>
      </c>
      <c r="J48" s="12">
        <v>5.0976039999999996</v>
      </c>
      <c r="K48" s="12">
        <v>5.1838389999999999</v>
      </c>
      <c r="L48" s="12">
        <v>5.23325</v>
      </c>
      <c r="M48" s="12">
        <v>5.2631620000000003</v>
      </c>
      <c r="N48" s="12">
        <v>5.2697459999999996</v>
      </c>
      <c r="O48" s="12">
        <v>5.2926989999999998</v>
      </c>
      <c r="P48" s="12">
        <v>5.297542</v>
      </c>
      <c r="Q48" s="12">
        <v>5.3699579999999996</v>
      </c>
      <c r="R48" s="12">
        <v>5.3774879999999996</v>
      </c>
      <c r="S48" s="12">
        <v>5.3919930000000003</v>
      </c>
      <c r="T48" s="12">
        <v>5.4947109999999997</v>
      </c>
      <c r="U48" s="12">
        <v>5.5087989999999998</v>
      </c>
      <c r="V48" s="12">
        <v>5.5276300000000003</v>
      </c>
      <c r="W48" s="53">
        <v>5.5324999999999998</v>
      </c>
      <c r="X48">
        <f t="shared" si="8"/>
        <v>5.2076022999999996</v>
      </c>
      <c r="Y48" s="14">
        <f t="shared" si="9"/>
        <v>5.6643483321147867E-2</v>
      </c>
      <c r="Z48" s="116">
        <v>0.59030000000000005</v>
      </c>
      <c r="AA48" t="s">
        <v>138</v>
      </c>
      <c r="AB48" t="s">
        <v>138</v>
      </c>
      <c r="AC48">
        <v>0.68430000000000002</v>
      </c>
      <c r="AF48" s="14"/>
    </row>
    <row r="49" spans="1:32" x14ac:dyDescent="0.2">
      <c r="A49" s="14"/>
      <c r="B49" s="190"/>
      <c r="C49" s="88" t="s">
        <v>76</v>
      </c>
      <c r="D49" s="10">
        <v>4.4104400000000004</v>
      </c>
      <c r="E49" s="10">
        <v>4.4161409999999997</v>
      </c>
      <c r="F49" s="10">
        <v>4.4261860000000004</v>
      </c>
      <c r="G49" s="10">
        <v>4.4421660000000003</v>
      </c>
      <c r="H49" s="10">
        <v>4.4755260000000003</v>
      </c>
      <c r="I49" s="10">
        <v>4.5069109999999997</v>
      </c>
      <c r="J49" s="10">
        <v>4.517328</v>
      </c>
      <c r="K49" s="10">
        <v>4.540705</v>
      </c>
      <c r="L49" s="10">
        <v>4.5501060000000004</v>
      </c>
      <c r="M49" s="10">
        <v>4.5532760000000003</v>
      </c>
      <c r="N49" s="10">
        <v>4.6031440000000003</v>
      </c>
      <c r="O49" s="10">
        <v>4.6338720000000002</v>
      </c>
      <c r="P49" s="10">
        <v>4.6452260000000001</v>
      </c>
      <c r="Q49" s="10">
        <v>4.6623799999999997</v>
      </c>
      <c r="R49" s="10">
        <v>4.7347200000000003</v>
      </c>
      <c r="S49" s="10">
        <v>4.7878150000000002</v>
      </c>
      <c r="T49" s="10">
        <v>4.7902149999999999</v>
      </c>
      <c r="U49" s="10">
        <v>4.9199669999999998</v>
      </c>
      <c r="V49" s="10">
        <v>5.0273500000000002</v>
      </c>
      <c r="W49" s="45">
        <v>5.0523090000000002</v>
      </c>
      <c r="X49" s="60">
        <f t="shared" si="8"/>
        <v>4.6347891499999996</v>
      </c>
      <c r="Y49" s="69">
        <f t="shared" si="9"/>
        <v>4.3713379549194915E-2</v>
      </c>
      <c r="Z49" s="116" t="s">
        <v>138</v>
      </c>
      <c r="AA49" t="s">
        <v>138</v>
      </c>
      <c r="AB49" t="s">
        <v>138</v>
      </c>
      <c r="AC49" t="s">
        <v>138</v>
      </c>
      <c r="AD49" t="s">
        <v>138</v>
      </c>
      <c r="AF49" s="14"/>
    </row>
    <row r="50" spans="1:32" x14ac:dyDescent="0.2">
      <c r="A50" s="14"/>
      <c r="B50" s="191" t="s">
        <v>89</v>
      </c>
      <c r="C50" s="86" t="s">
        <v>75</v>
      </c>
      <c r="D50" s="12">
        <v>4.6901070000000002</v>
      </c>
      <c r="E50" s="12">
        <v>4.7345600000000001</v>
      </c>
      <c r="F50" s="12">
        <v>4.7740790000000004</v>
      </c>
      <c r="G50" s="12">
        <v>4.8527240000000003</v>
      </c>
      <c r="H50" s="12">
        <v>4.8975169999999997</v>
      </c>
      <c r="I50" s="12">
        <v>5.0542299999999996</v>
      </c>
      <c r="J50" s="12">
        <v>5.0622059999999998</v>
      </c>
      <c r="K50" s="12">
        <v>5.1209030000000002</v>
      </c>
      <c r="L50" s="12">
        <v>5.2229760000000001</v>
      </c>
      <c r="M50" s="12">
        <v>5.2400500000000001</v>
      </c>
      <c r="N50" s="12">
        <v>5.286232</v>
      </c>
      <c r="O50" s="12">
        <v>5.3263360000000004</v>
      </c>
      <c r="P50" s="12">
        <v>5.3424230000000001</v>
      </c>
      <c r="Q50" s="12">
        <v>5.3843529999999999</v>
      </c>
      <c r="R50" s="12">
        <v>5.4281350000000002</v>
      </c>
      <c r="S50" s="12">
        <v>5.4959600000000002</v>
      </c>
      <c r="T50" s="12">
        <v>5.5193029999999998</v>
      </c>
      <c r="U50" s="12">
        <v>5.5278879999999999</v>
      </c>
      <c r="V50" s="12">
        <v>5.6200320000000001</v>
      </c>
      <c r="W50" s="53">
        <v>5.7435099999999997</v>
      </c>
      <c r="X50">
        <f t="shared" si="8"/>
        <v>5.2161761999999996</v>
      </c>
      <c r="Y50" s="14">
        <f t="shared" si="9"/>
        <v>6.9056068051662103E-2</v>
      </c>
      <c r="Z50" s="116">
        <v>0.52110000000000001</v>
      </c>
      <c r="AA50" t="s">
        <v>138</v>
      </c>
      <c r="AB50" t="s">
        <v>138</v>
      </c>
      <c r="AC50">
        <v>0.74790000000000001</v>
      </c>
      <c r="AD50" t="s">
        <v>136</v>
      </c>
      <c r="AE50" t="s">
        <v>138</v>
      </c>
      <c r="AF50" s="14"/>
    </row>
    <row r="51" spans="1:32" ht="17" thickBot="1" x14ac:dyDescent="0.25">
      <c r="A51" s="14"/>
      <c r="B51" s="156"/>
      <c r="C51" s="87" t="s">
        <v>76</v>
      </c>
      <c r="D51" s="18">
        <v>4.0224279999999997</v>
      </c>
      <c r="E51" s="18">
        <v>4.4468480000000001</v>
      </c>
      <c r="F51" s="18">
        <v>4.4708509999999997</v>
      </c>
      <c r="G51" s="18">
        <v>4.4785659999999998</v>
      </c>
      <c r="H51" s="18">
        <v>4.4852949999999998</v>
      </c>
      <c r="I51" s="18">
        <v>4.5104110000000004</v>
      </c>
      <c r="J51" s="18">
        <v>4.5287879999999996</v>
      </c>
      <c r="K51" s="18">
        <v>4.6428599999999998</v>
      </c>
      <c r="L51" s="18">
        <v>4.6770589999999999</v>
      </c>
      <c r="M51" s="18">
        <v>4.7277040000000001</v>
      </c>
      <c r="N51" s="18">
        <v>4.8337209999999997</v>
      </c>
      <c r="O51" s="18">
        <v>4.9001489999999999</v>
      </c>
      <c r="P51" s="18">
        <v>4.9247439999999996</v>
      </c>
      <c r="Q51" s="18">
        <v>5.0820670000000003</v>
      </c>
      <c r="R51" s="18">
        <v>5.0913149999999998</v>
      </c>
      <c r="S51" s="18">
        <v>5.2437820000000004</v>
      </c>
      <c r="T51" s="18">
        <v>5.2494430000000003</v>
      </c>
      <c r="U51" s="18">
        <v>5.311966</v>
      </c>
      <c r="V51" s="18">
        <v>5.3184810000000002</v>
      </c>
      <c r="W51" s="54">
        <v>5.3211839999999997</v>
      </c>
      <c r="X51" s="25">
        <f>AVERAGE(D51:W51)</f>
        <v>4.8133830999999994</v>
      </c>
      <c r="Y51" s="27">
        <f t="shared" si="9"/>
        <v>8.3217575044005815E-2</v>
      </c>
      <c r="Z51" s="120">
        <v>9.5500000000000002E-2</v>
      </c>
      <c r="AA51" s="25" t="s">
        <v>138</v>
      </c>
      <c r="AB51" s="25" t="s">
        <v>138</v>
      </c>
      <c r="AC51" s="25" t="s">
        <v>138</v>
      </c>
      <c r="AD51" s="25">
        <v>2.0000000000000001E-4</v>
      </c>
      <c r="AE51" s="25">
        <v>0.40839999999999999</v>
      </c>
      <c r="AF51" s="27">
        <v>1E-4</v>
      </c>
    </row>
    <row r="68" spans="12:12" x14ac:dyDescent="0.2">
      <c r="L68" s="13"/>
    </row>
  </sheetData>
  <mergeCells count="38">
    <mergeCell ref="J25:J26"/>
    <mergeCell ref="J27:J28"/>
    <mergeCell ref="J29:J30"/>
    <mergeCell ref="C34:C36"/>
    <mergeCell ref="Q32:W32"/>
    <mergeCell ref="I33:I40"/>
    <mergeCell ref="J33:J34"/>
    <mergeCell ref="J35:J36"/>
    <mergeCell ref="J37:J38"/>
    <mergeCell ref="J39:J40"/>
    <mergeCell ref="Q12:W12"/>
    <mergeCell ref="I13:I20"/>
    <mergeCell ref="J13:J14"/>
    <mergeCell ref="J15:J16"/>
    <mergeCell ref="J17:J18"/>
    <mergeCell ref="J19:J20"/>
    <mergeCell ref="Z43:AF43"/>
    <mergeCell ref="B44:B45"/>
    <mergeCell ref="B13:B18"/>
    <mergeCell ref="B19:B24"/>
    <mergeCell ref="B25:B30"/>
    <mergeCell ref="B31:B36"/>
    <mergeCell ref="C13:C15"/>
    <mergeCell ref="C16:C18"/>
    <mergeCell ref="C19:C21"/>
    <mergeCell ref="C22:C24"/>
    <mergeCell ref="C25:C27"/>
    <mergeCell ref="C28:C30"/>
    <mergeCell ref="C31:C33"/>
    <mergeCell ref="Q22:W22"/>
    <mergeCell ref="I23:I30"/>
    <mergeCell ref="J23:J24"/>
    <mergeCell ref="B46:B47"/>
    <mergeCell ref="B48:B49"/>
    <mergeCell ref="B50:B51"/>
    <mergeCell ref="B4:B5"/>
    <mergeCell ref="B6:B7"/>
    <mergeCell ref="B8:B9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A8361-980E-AA42-9DBA-069F5D22DB40}">
  <dimension ref="A2:T58"/>
  <sheetViews>
    <sheetView topLeftCell="A22" workbookViewId="0">
      <selection activeCell="P62" sqref="P62"/>
    </sheetView>
  </sheetViews>
  <sheetFormatPr baseColWidth="10" defaultRowHeight="16" x14ac:dyDescent="0.2"/>
  <sheetData>
    <row r="2" spans="1:8" ht="17" thickBot="1" x14ac:dyDescent="0.25">
      <c r="B2" s="1" t="s">
        <v>104</v>
      </c>
      <c r="C2" s="25"/>
      <c r="D2" s="25"/>
      <c r="E2" s="25"/>
      <c r="F2" s="25"/>
      <c r="G2" s="25"/>
    </row>
    <row r="3" spans="1:8" ht="17" thickBot="1" x14ac:dyDescent="0.25">
      <c r="B3" s="27"/>
      <c r="C3" s="56" t="s">
        <v>1</v>
      </c>
      <c r="D3" s="57" t="s">
        <v>2</v>
      </c>
      <c r="E3" s="58" t="s">
        <v>3</v>
      </c>
      <c r="F3" s="57" t="s">
        <v>4</v>
      </c>
      <c r="G3" s="59" t="s">
        <v>5</v>
      </c>
    </row>
    <row r="4" spans="1:8" x14ac:dyDescent="0.2">
      <c r="A4" s="14"/>
      <c r="B4" s="96" t="s">
        <v>105</v>
      </c>
      <c r="C4" s="10">
        <v>0.82454499999999997</v>
      </c>
      <c r="D4" s="10">
        <v>1.341683</v>
      </c>
      <c r="E4" s="45">
        <v>0.83377199999999996</v>
      </c>
      <c r="F4" s="60">
        <f>AVERAGE(C4:E4)</f>
        <v>1</v>
      </c>
      <c r="G4" s="69">
        <f>STDEV(C4:E4)/SQRT(3)</f>
        <v>0.17086226299664092</v>
      </c>
    </row>
    <row r="5" spans="1:8" ht="17" thickBot="1" x14ac:dyDescent="0.25">
      <c r="A5" s="14"/>
      <c r="B5" s="97" t="s">
        <v>106</v>
      </c>
      <c r="C5" s="18">
        <v>1.676688</v>
      </c>
      <c r="D5" s="18">
        <v>1.76231</v>
      </c>
      <c r="E5" s="54">
        <v>2.2901720000000001</v>
      </c>
      <c r="F5" s="25">
        <f>AVERAGE(C5:E5)</f>
        <v>1.9097233333333332</v>
      </c>
      <c r="G5" s="27">
        <f>STDEV(C5:E5)/SQRT(3)</f>
        <v>0.19182341940556841</v>
      </c>
    </row>
    <row r="6" spans="1:8" ht="17" thickBot="1" x14ac:dyDescent="0.25">
      <c r="C6" s="12"/>
      <c r="D6" s="99"/>
      <c r="E6" s="99"/>
      <c r="F6" s="98"/>
      <c r="G6" s="98"/>
    </row>
    <row r="7" spans="1:8" ht="17" thickBot="1" x14ac:dyDescent="0.25">
      <c r="B7" s="27"/>
      <c r="C7" s="56" t="s">
        <v>1</v>
      </c>
      <c r="D7" s="57" t="s">
        <v>2</v>
      </c>
      <c r="E7" s="58" t="s">
        <v>3</v>
      </c>
      <c r="F7" s="57" t="s">
        <v>4</v>
      </c>
      <c r="G7" s="59" t="s">
        <v>5</v>
      </c>
    </row>
    <row r="8" spans="1:8" x14ac:dyDescent="0.2">
      <c r="A8" s="14"/>
      <c r="B8" s="96" t="s">
        <v>105</v>
      </c>
      <c r="C8" s="10">
        <v>0.81847599999999998</v>
      </c>
      <c r="D8" s="10">
        <v>0.92561099999999996</v>
      </c>
      <c r="E8" s="45">
        <v>1.2559130000000001</v>
      </c>
      <c r="F8" s="60">
        <f>AVERAGE(C8:E8)</f>
        <v>1</v>
      </c>
      <c r="G8" s="69">
        <f>STDEV(C8:E8)/SQRT(3)</f>
        <v>0.13164102037105802</v>
      </c>
    </row>
    <row r="9" spans="1:8" ht="17" thickBot="1" x14ac:dyDescent="0.25">
      <c r="A9" s="14"/>
      <c r="B9" s="97" t="s">
        <v>106</v>
      </c>
      <c r="C9" s="18">
        <v>2.0537700000000001</v>
      </c>
      <c r="D9" s="18">
        <v>2.3549630000000001</v>
      </c>
      <c r="E9" s="54">
        <v>2.9209619999999998</v>
      </c>
      <c r="F9" s="25">
        <f>AVERAGE(C9:E9)</f>
        <v>2.4432316666666662</v>
      </c>
      <c r="G9" s="27">
        <f>STDEV(C9:E9)/SQRT(3)</f>
        <v>0.25419743596420885</v>
      </c>
    </row>
    <row r="11" spans="1:8" ht="17" thickBot="1" x14ac:dyDescent="0.25">
      <c r="B11" s="1" t="s">
        <v>107</v>
      </c>
    </row>
    <row r="12" spans="1:8" ht="17" thickBot="1" x14ac:dyDescent="0.25">
      <c r="B12" s="61"/>
      <c r="C12" s="21"/>
      <c r="D12" s="67" t="s">
        <v>1</v>
      </c>
      <c r="E12" s="67" t="s">
        <v>2</v>
      </c>
      <c r="F12" s="82" t="s">
        <v>3</v>
      </c>
      <c r="G12" s="67" t="s">
        <v>4</v>
      </c>
      <c r="H12" s="68" t="s">
        <v>5</v>
      </c>
    </row>
    <row r="13" spans="1:8" x14ac:dyDescent="0.2">
      <c r="B13" s="146" t="s">
        <v>6</v>
      </c>
      <c r="C13" s="62" t="s">
        <v>21</v>
      </c>
      <c r="D13" s="12">
        <v>1.0908739999999999</v>
      </c>
      <c r="E13" s="12">
        <v>0.84785100000000002</v>
      </c>
      <c r="F13" s="53">
        <v>1.061275</v>
      </c>
      <c r="G13" s="4">
        <f>AVERAGE(D13:F13)</f>
        <v>1</v>
      </c>
      <c r="H13" s="20">
        <f>STDEV(D13:F13)/SQRT(3)</f>
        <v>7.6552844168804896E-2</v>
      </c>
    </row>
    <row r="14" spans="1:8" x14ac:dyDescent="0.2">
      <c r="B14" s="147"/>
      <c r="C14" s="41" t="s">
        <v>62</v>
      </c>
      <c r="D14" s="9">
        <v>4.0414120000000002</v>
      </c>
      <c r="E14" s="10">
        <v>6.7064769999999996</v>
      </c>
      <c r="F14" s="45">
        <v>7.4269759999999998</v>
      </c>
      <c r="G14" s="71">
        <v>5.8269493499999996</v>
      </c>
      <c r="H14" s="19">
        <f t="shared" ref="H14:H16" si="0">STDEV(D14:F14)/SQRT(3)</f>
        <v>1.0296637493570957</v>
      </c>
    </row>
    <row r="15" spans="1:8" x14ac:dyDescent="0.2">
      <c r="B15" s="148" t="s">
        <v>108</v>
      </c>
      <c r="C15" s="62" t="s">
        <v>21</v>
      </c>
      <c r="D15" s="12">
        <v>1.1971959999999999</v>
      </c>
      <c r="E15" s="12">
        <v>0.82175799999999999</v>
      </c>
      <c r="F15" s="53">
        <v>0.94794199999999995</v>
      </c>
      <c r="G15" s="4">
        <v>0.74714407999999999</v>
      </c>
      <c r="H15" s="20">
        <f t="shared" si="0"/>
        <v>0.11030353329084486</v>
      </c>
    </row>
    <row r="16" spans="1:8" ht="17" thickBot="1" x14ac:dyDescent="0.25">
      <c r="B16" s="201"/>
      <c r="C16" s="90" t="s">
        <v>62</v>
      </c>
      <c r="D16" s="17">
        <v>1.770089</v>
      </c>
      <c r="E16" s="18">
        <v>1.795015</v>
      </c>
      <c r="F16" s="54">
        <v>2.2728799999999998</v>
      </c>
      <c r="G16" s="61">
        <v>1.66187233</v>
      </c>
      <c r="H16" s="21">
        <f t="shared" si="0"/>
        <v>0.16360098026431458</v>
      </c>
    </row>
    <row r="18" spans="1:13" ht="17" thickBot="1" x14ac:dyDescent="0.25">
      <c r="B18" s="1" t="s">
        <v>109</v>
      </c>
    </row>
    <row r="19" spans="1:13" ht="17" thickBot="1" x14ac:dyDescent="0.25">
      <c r="B19" s="61"/>
      <c r="C19" s="21"/>
      <c r="D19" s="67" t="s">
        <v>1</v>
      </c>
      <c r="E19" s="67" t="s">
        <v>2</v>
      </c>
      <c r="F19" s="82" t="s">
        <v>3</v>
      </c>
      <c r="G19" s="67" t="s">
        <v>4</v>
      </c>
      <c r="H19" s="68" t="s">
        <v>5</v>
      </c>
    </row>
    <row r="20" spans="1:13" x14ac:dyDescent="0.2">
      <c r="B20" s="146" t="s">
        <v>6</v>
      </c>
      <c r="C20" s="62" t="s">
        <v>21</v>
      </c>
      <c r="D20" s="12">
        <v>0.99022699999999997</v>
      </c>
      <c r="E20" s="12">
        <v>1.1716679999999999</v>
      </c>
      <c r="F20" s="53">
        <v>0.83810499999999999</v>
      </c>
      <c r="G20" s="4">
        <f>AVERAGE(D20:F20)</f>
        <v>1</v>
      </c>
      <c r="H20" s="20">
        <f>STDEV(D20:F20)/SQRT(3)</f>
        <v>9.6415251886479078E-2</v>
      </c>
    </row>
    <row r="21" spans="1:13" x14ac:dyDescent="0.2">
      <c r="B21" s="147"/>
      <c r="C21" s="41" t="s">
        <v>62</v>
      </c>
      <c r="D21" s="9">
        <v>2.2938939999999999</v>
      </c>
      <c r="E21" s="10">
        <v>2.9998849999999999</v>
      </c>
      <c r="F21" s="45">
        <v>3.2804419999999999</v>
      </c>
      <c r="G21" s="71">
        <f t="shared" ref="G21:G23" si="1">AVERAGE(D21:F21)</f>
        <v>2.8580736666666664</v>
      </c>
      <c r="H21" s="19">
        <f t="shared" ref="H21:H23" si="2">STDEV(D21:F21)/SQRT(3)</f>
        <v>0.29348599045061363</v>
      </c>
    </row>
    <row r="22" spans="1:13" x14ac:dyDescent="0.2">
      <c r="B22" s="148" t="s">
        <v>108</v>
      </c>
      <c r="C22" s="62" t="s">
        <v>21</v>
      </c>
      <c r="D22" s="12">
        <v>0.66551700000000003</v>
      </c>
      <c r="E22" s="12">
        <v>0.80211600000000005</v>
      </c>
      <c r="F22" s="53">
        <v>0.52063899999999996</v>
      </c>
      <c r="G22" s="4">
        <f t="shared" si="1"/>
        <v>0.66275733333333342</v>
      </c>
      <c r="H22" s="20">
        <f t="shared" si="2"/>
        <v>8.1267125789651631E-2</v>
      </c>
    </row>
    <row r="23" spans="1:13" ht="17" thickBot="1" x14ac:dyDescent="0.25">
      <c r="B23" s="201"/>
      <c r="C23" s="90" t="s">
        <v>62</v>
      </c>
      <c r="D23" s="17">
        <v>1.6833389999999999</v>
      </c>
      <c r="E23" s="18">
        <v>1.574106</v>
      </c>
      <c r="F23" s="54">
        <v>2.0489820000000001</v>
      </c>
      <c r="G23" s="61">
        <f t="shared" si="1"/>
        <v>1.7688089999999999</v>
      </c>
      <c r="H23" s="21">
        <f t="shared" si="2"/>
        <v>0.14359160202811452</v>
      </c>
    </row>
    <row r="25" spans="1:13" ht="17" thickBot="1" x14ac:dyDescent="0.25">
      <c r="B25" s="1" t="s">
        <v>110</v>
      </c>
      <c r="D25" s="25"/>
      <c r="E25" s="25"/>
      <c r="F25" s="25"/>
      <c r="G25" s="25"/>
      <c r="H25" s="25"/>
      <c r="I25" s="25"/>
      <c r="J25" s="25"/>
      <c r="K25" s="25"/>
      <c r="L25" s="25"/>
      <c r="M25" s="25"/>
    </row>
    <row r="26" spans="1:13" ht="17" thickBot="1" x14ac:dyDescent="0.25">
      <c r="B26" s="25"/>
      <c r="C26" s="27"/>
      <c r="D26" s="56" t="s">
        <v>1</v>
      </c>
      <c r="E26" s="57" t="s">
        <v>2</v>
      </c>
      <c r="F26" s="57" t="s">
        <v>3</v>
      </c>
      <c r="G26" s="57" t="s">
        <v>12</v>
      </c>
      <c r="H26" s="57" t="s">
        <v>13</v>
      </c>
      <c r="I26" s="57" t="s">
        <v>14</v>
      </c>
      <c r="J26" s="57" t="s">
        <v>15</v>
      </c>
      <c r="K26" s="58" t="s">
        <v>16</v>
      </c>
      <c r="L26" s="57" t="s">
        <v>4</v>
      </c>
      <c r="M26" s="59" t="s">
        <v>5</v>
      </c>
    </row>
    <row r="27" spans="1:13" x14ac:dyDescent="0.2">
      <c r="A27" s="14"/>
      <c r="B27" s="155" t="s">
        <v>6</v>
      </c>
      <c r="C27" s="77" t="s">
        <v>29</v>
      </c>
      <c r="D27" s="12">
        <v>4.8499109999999996</v>
      </c>
      <c r="E27" s="12">
        <v>4.1414499999999999</v>
      </c>
      <c r="F27" s="12">
        <v>4.9225700000000003</v>
      </c>
      <c r="G27" s="12">
        <v>3.511215</v>
      </c>
      <c r="H27" s="12">
        <v>4.5002360000000001</v>
      </c>
      <c r="I27" s="12">
        <v>3.2405490000000001</v>
      </c>
      <c r="J27" s="12">
        <v>3.5583490000000002</v>
      </c>
      <c r="K27" s="53">
        <v>4.3077100000000002</v>
      </c>
      <c r="L27">
        <f>AVERAGE(D27:K27)</f>
        <v>4.1289987500000001</v>
      </c>
      <c r="M27" s="14">
        <f>STDEV(D27:K27)/SQRT(8)</f>
        <v>0.22424558040443049</v>
      </c>
    </row>
    <row r="28" spans="1:13" x14ac:dyDescent="0.2">
      <c r="A28" s="14"/>
      <c r="B28" s="155"/>
      <c r="C28" s="78" t="s">
        <v>30</v>
      </c>
      <c r="D28" s="12">
        <v>2.4593919999999998</v>
      </c>
      <c r="E28" s="12">
        <v>2.8779469999999998</v>
      </c>
      <c r="F28" s="12">
        <v>2.731589</v>
      </c>
      <c r="G28" s="12">
        <v>3.0729850000000001</v>
      </c>
      <c r="H28" s="12">
        <v>3.1092409999999999</v>
      </c>
      <c r="I28" s="12">
        <v>2.4756710000000002</v>
      </c>
      <c r="J28" s="12">
        <v>2.7387809999999999</v>
      </c>
      <c r="K28" s="53">
        <v>2.6334680000000001</v>
      </c>
      <c r="L28">
        <f t="shared" ref="L28:L35" si="3">AVERAGE(D28:K28)</f>
        <v>2.7623842499999998</v>
      </c>
      <c r="M28" s="14">
        <f t="shared" ref="M28:M35" si="4">STDEV(D28:K28)/SQRT(8)</f>
        <v>8.6836343582698691E-2</v>
      </c>
    </row>
    <row r="29" spans="1:13" x14ac:dyDescent="0.2">
      <c r="A29" s="14"/>
      <c r="B29" s="190"/>
      <c r="C29" s="34" t="s">
        <v>31</v>
      </c>
      <c r="D29" s="10">
        <v>3.3794870000000001</v>
      </c>
      <c r="E29" s="10">
        <v>2.8920949999999999</v>
      </c>
      <c r="F29" s="10">
        <v>2.4548450000000002</v>
      </c>
      <c r="G29" s="10">
        <v>2.7965740000000001</v>
      </c>
      <c r="H29" s="10">
        <v>2.5987909999999999</v>
      </c>
      <c r="I29" s="10">
        <v>2.290035</v>
      </c>
      <c r="J29" s="10">
        <v>3.2052040000000002</v>
      </c>
      <c r="K29" s="45">
        <v>2.6394860000000002</v>
      </c>
      <c r="L29" s="60">
        <f t="shared" si="3"/>
        <v>2.7820646250000007</v>
      </c>
      <c r="M29" s="69">
        <f t="shared" si="4"/>
        <v>0.13034030671133245</v>
      </c>
    </row>
    <row r="30" spans="1:13" x14ac:dyDescent="0.2">
      <c r="A30" s="14"/>
      <c r="B30" s="191" t="s">
        <v>111</v>
      </c>
      <c r="C30" s="78" t="s">
        <v>29</v>
      </c>
      <c r="D30" s="12">
        <v>4.0700380000000003</v>
      </c>
      <c r="E30" s="12">
        <v>4.3675420000000003</v>
      </c>
      <c r="F30" s="12">
        <v>2.9030900000000002</v>
      </c>
      <c r="G30" s="12">
        <v>3.8860960000000002</v>
      </c>
      <c r="H30" s="12">
        <v>4.7926019999999996</v>
      </c>
      <c r="I30" s="12">
        <v>3.9189210000000001</v>
      </c>
      <c r="J30" s="12">
        <v>4.0203610000000003</v>
      </c>
      <c r="K30" s="53">
        <v>4.4094259999999998</v>
      </c>
      <c r="L30">
        <f t="shared" si="3"/>
        <v>4.0460095000000003</v>
      </c>
      <c r="M30" s="14">
        <f t="shared" si="4"/>
        <v>0.19557968207375501</v>
      </c>
    </row>
    <row r="31" spans="1:13" x14ac:dyDescent="0.2">
      <c r="A31" s="14"/>
      <c r="B31" s="155"/>
      <c r="C31" s="78" t="s">
        <v>30</v>
      </c>
      <c r="D31" s="12">
        <v>2.8469549999999999</v>
      </c>
      <c r="E31" s="12">
        <v>2.6454219999999999</v>
      </c>
      <c r="F31" s="12">
        <v>3.5113490000000001</v>
      </c>
      <c r="G31" s="12">
        <v>3.218798</v>
      </c>
      <c r="H31" s="12">
        <v>3.3834559999999998</v>
      </c>
      <c r="I31" s="12">
        <v>3.1737690000000001</v>
      </c>
      <c r="J31" s="12">
        <v>3.2977609999999999</v>
      </c>
      <c r="K31" s="53">
        <v>2.935003</v>
      </c>
      <c r="L31">
        <f t="shared" si="3"/>
        <v>3.1265641249999998</v>
      </c>
      <c r="M31" s="14">
        <f t="shared" si="4"/>
        <v>0.10355047641168559</v>
      </c>
    </row>
    <row r="32" spans="1:13" x14ac:dyDescent="0.2">
      <c r="A32" s="14"/>
      <c r="B32" s="190"/>
      <c r="C32" s="34" t="s">
        <v>31</v>
      </c>
      <c r="D32" s="10">
        <v>3.0289779999999999</v>
      </c>
      <c r="E32" s="10">
        <v>3.009026</v>
      </c>
      <c r="F32" s="10">
        <v>3.2312150000000002</v>
      </c>
      <c r="G32" s="10">
        <v>2.7032910000000001</v>
      </c>
      <c r="H32" s="10">
        <v>2.9201229999999998</v>
      </c>
      <c r="I32" s="10">
        <v>3.438542</v>
      </c>
      <c r="J32" s="10">
        <v>2.981366</v>
      </c>
      <c r="K32" s="45">
        <v>2.7881680000000002</v>
      </c>
      <c r="L32" s="60">
        <f t="shared" si="3"/>
        <v>3.0125886250000002</v>
      </c>
      <c r="M32" s="69">
        <f t="shared" si="4"/>
        <v>8.2923098550907265E-2</v>
      </c>
    </row>
    <row r="33" spans="1:13" x14ac:dyDescent="0.2">
      <c r="A33" s="14"/>
      <c r="B33" s="191" t="s">
        <v>108</v>
      </c>
      <c r="C33" s="78" t="s">
        <v>29</v>
      </c>
      <c r="D33" s="12">
        <v>4.7846169999999999</v>
      </c>
      <c r="E33" s="12">
        <v>4.9206969999999997</v>
      </c>
      <c r="F33" s="12">
        <v>4.0737180000000004</v>
      </c>
      <c r="G33" s="12">
        <v>4.8611760000000004</v>
      </c>
      <c r="H33" s="12">
        <v>4.3886339999999997</v>
      </c>
      <c r="I33" s="12">
        <v>4.2432860000000003</v>
      </c>
      <c r="J33" s="12">
        <v>4.5224440000000001</v>
      </c>
      <c r="K33" s="53">
        <v>5.3598350000000003</v>
      </c>
      <c r="L33">
        <f t="shared" si="3"/>
        <v>4.6443008750000008</v>
      </c>
      <c r="M33" s="14">
        <f t="shared" si="4"/>
        <v>0.14770262915403917</v>
      </c>
    </row>
    <row r="34" spans="1:13" x14ac:dyDescent="0.2">
      <c r="A34" s="14"/>
      <c r="B34" s="155"/>
      <c r="C34" s="78" t="s">
        <v>30</v>
      </c>
      <c r="D34" s="12">
        <v>3.3732799999999998</v>
      </c>
      <c r="E34" s="12">
        <v>2.9164539999999999</v>
      </c>
      <c r="F34" s="12">
        <v>3.2105860000000002</v>
      </c>
      <c r="G34" s="12">
        <v>3.0874259999999998</v>
      </c>
      <c r="H34" s="12">
        <v>2.981366</v>
      </c>
      <c r="I34" s="12">
        <v>2.757396</v>
      </c>
      <c r="J34" s="12">
        <v>2.7874599999999998</v>
      </c>
      <c r="K34" s="53">
        <v>3.423082</v>
      </c>
      <c r="L34">
        <f t="shared" si="3"/>
        <v>3.0671312499999996</v>
      </c>
      <c r="M34" s="14">
        <f t="shared" si="4"/>
        <v>8.9205859500001067E-2</v>
      </c>
    </row>
    <row r="35" spans="1:13" ht="17" thickBot="1" x14ac:dyDescent="0.25">
      <c r="A35" s="14"/>
      <c r="B35" s="156"/>
      <c r="C35" s="79" t="s">
        <v>31</v>
      </c>
      <c r="D35" s="18">
        <v>3.3585060000000002</v>
      </c>
      <c r="E35" s="18">
        <v>3.119586</v>
      </c>
      <c r="F35" s="18">
        <v>3.381656</v>
      </c>
      <c r="G35" s="18">
        <v>3.1258059999999999</v>
      </c>
      <c r="H35" s="18">
        <v>2.9196010000000001</v>
      </c>
      <c r="I35" s="18">
        <v>2.8615339999999998</v>
      </c>
      <c r="J35" s="18">
        <v>3.2410480000000002</v>
      </c>
      <c r="K35" s="54">
        <v>2.2504200000000001</v>
      </c>
      <c r="L35" s="25">
        <f t="shared" si="3"/>
        <v>3.0322696249999996</v>
      </c>
      <c r="M35" s="27">
        <f t="shared" si="4"/>
        <v>0.12966965809343933</v>
      </c>
    </row>
    <row r="37" spans="1:13" ht="17" thickBot="1" x14ac:dyDescent="0.25">
      <c r="B37" s="1" t="s">
        <v>112</v>
      </c>
    </row>
    <row r="38" spans="1:13" ht="17" thickBot="1" x14ac:dyDescent="0.25">
      <c r="B38" s="61"/>
      <c r="C38" s="21"/>
      <c r="D38" s="67" t="s">
        <v>1</v>
      </c>
      <c r="E38" s="67" t="s">
        <v>2</v>
      </c>
      <c r="F38" s="82" t="s">
        <v>3</v>
      </c>
      <c r="G38" s="67" t="s">
        <v>4</v>
      </c>
      <c r="H38" s="68" t="s">
        <v>5</v>
      </c>
    </row>
    <row r="39" spans="1:13" x14ac:dyDescent="0.2">
      <c r="B39" s="146" t="s">
        <v>6</v>
      </c>
      <c r="C39" s="62" t="s">
        <v>75</v>
      </c>
      <c r="D39" s="12">
        <v>1.033436</v>
      </c>
      <c r="E39" s="12">
        <v>0.81748500000000002</v>
      </c>
      <c r="F39" s="53">
        <v>1.149079</v>
      </c>
      <c r="G39" s="4">
        <f>AVERAGE(D39:F39)</f>
        <v>1</v>
      </c>
      <c r="H39" s="20">
        <f>STDEV(D39:F39)/SQRT(3)</f>
        <v>9.7171874842123224E-2</v>
      </c>
    </row>
    <row r="40" spans="1:13" x14ac:dyDescent="0.2">
      <c r="B40" s="147"/>
      <c r="C40" s="41" t="s">
        <v>76</v>
      </c>
      <c r="D40" s="9">
        <v>4.1081880000000002</v>
      </c>
      <c r="E40" s="10">
        <v>6.400277</v>
      </c>
      <c r="F40" s="45">
        <v>5.8236610000000004</v>
      </c>
      <c r="G40" s="71">
        <f t="shared" ref="G40:G42" si="5">AVERAGE(D40:F40)</f>
        <v>5.4440420000000005</v>
      </c>
      <c r="H40" s="19">
        <f t="shared" ref="H40:H42" si="6">STDEV(D40:F40)/SQRT(3)</f>
        <v>0.68835575464314058</v>
      </c>
    </row>
    <row r="41" spans="1:13" x14ac:dyDescent="0.2">
      <c r="B41" s="148" t="s">
        <v>108</v>
      </c>
      <c r="C41" s="62" t="s">
        <v>75</v>
      </c>
      <c r="D41" s="12">
        <v>0.69784900000000005</v>
      </c>
      <c r="E41" s="12">
        <v>0.68443200000000004</v>
      </c>
      <c r="F41" s="53">
        <v>0.64386100000000002</v>
      </c>
      <c r="G41" s="4">
        <f t="shared" si="5"/>
        <v>0.67538066666666674</v>
      </c>
      <c r="H41" s="20">
        <f t="shared" si="6"/>
        <v>1.6228791414574846E-2</v>
      </c>
    </row>
    <row r="42" spans="1:13" ht="17" thickBot="1" x14ac:dyDescent="0.25">
      <c r="B42" s="200"/>
      <c r="C42" s="90" t="s">
        <v>76</v>
      </c>
      <c r="D42" s="17">
        <v>1.4028860000000001</v>
      </c>
      <c r="E42" s="18">
        <v>2.036524</v>
      </c>
      <c r="F42" s="54">
        <v>2.1099990000000002</v>
      </c>
      <c r="G42" s="61">
        <f t="shared" si="5"/>
        <v>1.8498030000000003</v>
      </c>
      <c r="H42" s="21">
        <f t="shared" si="6"/>
        <v>0.22446287560381367</v>
      </c>
    </row>
    <row r="44" spans="1:13" ht="17" thickBot="1" x14ac:dyDescent="0.25">
      <c r="B44" s="1" t="s">
        <v>113</v>
      </c>
    </row>
    <row r="45" spans="1:13" ht="17" thickBot="1" x14ac:dyDescent="0.25">
      <c r="B45" s="61"/>
      <c r="C45" s="21"/>
      <c r="D45" s="67" t="s">
        <v>1</v>
      </c>
      <c r="E45" s="67" t="s">
        <v>2</v>
      </c>
      <c r="F45" s="82" t="s">
        <v>3</v>
      </c>
      <c r="G45" s="67" t="s">
        <v>4</v>
      </c>
      <c r="H45" s="68" t="s">
        <v>5</v>
      </c>
    </row>
    <row r="46" spans="1:13" x14ac:dyDescent="0.2">
      <c r="B46" s="146" t="s">
        <v>6</v>
      </c>
      <c r="C46" s="62" t="s">
        <v>75</v>
      </c>
      <c r="D46" s="12">
        <v>1.112493</v>
      </c>
      <c r="E46" s="12">
        <v>1.09233</v>
      </c>
      <c r="F46" s="53">
        <v>0.79517800000000005</v>
      </c>
      <c r="G46" s="4">
        <f>AVERAGE(D46:F46)</f>
        <v>1.0000003333333334</v>
      </c>
      <c r="H46" s="20">
        <f>STDEV(D46:F46)/SQRT(3)</f>
        <v>0.10257643949161843</v>
      </c>
    </row>
    <row r="47" spans="1:13" x14ac:dyDescent="0.2">
      <c r="B47" s="147"/>
      <c r="C47" s="41" t="s">
        <v>76</v>
      </c>
      <c r="D47" s="9">
        <v>3.3029489999999999</v>
      </c>
      <c r="E47" s="10">
        <v>2.4195579999999999</v>
      </c>
      <c r="F47" s="45">
        <v>2.4737459999999998</v>
      </c>
      <c r="G47" s="71">
        <f t="shared" ref="G47:G49" si="7">AVERAGE(D47:F47)</f>
        <v>2.7320843333333333</v>
      </c>
      <c r="H47" s="19">
        <f t="shared" ref="H47:H49" si="8">STDEV(D47:F47)/SQRT(3)</f>
        <v>0.28586065111771453</v>
      </c>
    </row>
    <row r="48" spans="1:13" x14ac:dyDescent="0.2">
      <c r="B48" s="148" t="s">
        <v>108</v>
      </c>
      <c r="C48" s="62" t="s">
        <v>75</v>
      </c>
      <c r="D48" s="12">
        <v>0.55674999999999997</v>
      </c>
      <c r="E48" s="12">
        <v>0.59606800000000004</v>
      </c>
      <c r="F48" s="53">
        <v>0.64571999999999996</v>
      </c>
      <c r="G48" s="4">
        <f t="shared" si="7"/>
        <v>0.59951266666666658</v>
      </c>
      <c r="H48" s="20">
        <f t="shared" si="8"/>
        <v>2.5741111872730836E-2</v>
      </c>
    </row>
    <row r="49" spans="1:20" ht="17" thickBot="1" x14ac:dyDescent="0.25">
      <c r="B49" s="200"/>
      <c r="C49" s="90" t="s">
        <v>76</v>
      </c>
      <c r="D49" s="17">
        <v>1.667227</v>
      </c>
      <c r="E49" s="18">
        <v>1.5777540000000001</v>
      </c>
      <c r="F49" s="54">
        <v>1.318155</v>
      </c>
      <c r="G49" s="61">
        <f t="shared" si="7"/>
        <v>1.5210453333333334</v>
      </c>
      <c r="H49" s="21">
        <f t="shared" si="8"/>
        <v>0.10468161244512389</v>
      </c>
    </row>
    <row r="51" spans="1:20" ht="17" thickBot="1" x14ac:dyDescent="0.25">
      <c r="B51" s="1" t="s">
        <v>114</v>
      </c>
      <c r="N51" s="25"/>
      <c r="O51" s="25"/>
    </row>
    <row r="52" spans="1:20" ht="17" thickBot="1" x14ac:dyDescent="0.25">
      <c r="B52" s="61"/>
      <c r="C52" s="21"/>
      <c r="D52" s="67" t="s">
        <v>1</v>
      </c>
      <c r="E52" s="67" t="s">
        <v>2</v>
      </c>
      <c r="F52" s="67" t="s">
        <v>3</v>
      </c>
      <c r="G52" s="67" t="s">
        <v>12</v>
      </c>
      <c r="H52" s="67" t="s">
        <v>13</v>
      </c>
      <c r="I52" s="67" t="s">
        <v>14</v>
      </c>
      <c r="J52" s="67" t="s">
        <v>15</v>
      </c>
      <c r="K52" s="67" t="s">
        <v>16</v>
      </c>
      <c r="L52" s="67" t="s">
        <v>39</v>
      </c>
      <c r="M52" s="82" t="s">
        <v>40</v>
      </c>
      <c r="N52" s="66" t="s">
        <v>4</v>
      </c>
      <c r="O52" s="68" t="s">
        <v>5</v>
      </c>
      <c r="P52" s="143" t="s">
        <v>133</v>
      </c>
      <c r="Q52" s="144"/>
      <c r="R52" s="144"/>
      <c r="S52" s="144"/>
      <c r="T52" s="145"/>
    </row>
    <row r="53" spans="1:20" x14ac:dyDescent="0.2">
      <c r="A53" s="14"/>
      <c r="B53" s="157" t="s">
        <v>6</v>
      </c>
      <c r="C53" s="62" t="s">
        <v>75</v>
      </c>
      <c r="D53" s="12">
        <v>4.5834260000000002</v>
      </c>
      <c r="E53" s="12">
        <v>4.6261349999999997</v>
      </c>
      <c r="F53" s="12">
        <v>4.8298180000000004</v>
      </c>
      <c r="G53" s="12">
        <v>4.8800129999999999</v>
      </c>
      <c r="H53" s="12">
        <v>4.9812289999999999</v>
      </c>
      <c r="I53" s="12">
        <v>5.1156110000000004</v>
      </c>
      <c r="J53" s="12">
        <v>5.1300119999999998</v>
      </c>
      <c r="K53" s="12">
        <v>5.1351329999999997</v>
      </c>
      <c r="L53" s="12">
        <v>5.2266000000000004</v>
      </c>
      <c r="M53" s="53">
        <v>5.2757719999999999</v>
      </c>
      <c r="N53">
        <f>AVERAGE(D53:M53)</f>
        <v>4.9783749000000004</v>
      </c>
      <c r="O53" s="14">
        <f>STDEV(D53:M53)/SQRT(10)</f>
        <v>7.6613846810039632E-2</v>
      </c>
      <c r="P53" s="119"/>
      <c r="Q53" s="24"/>
      <c r="R53" s="24"/>
      <c r="S53" s="24"/>
      <c r="T53" s="22"/>
    </row>
    <row r="54" spans="1:20" x14ac:dyDescent="0.2">
      <c r="A54" s="14"/>
      <c r="B54" s="158"/>
      <c r="C54" s="41" t="s">
        <v>76</v>
      </c>
      <c r="D54" s="9">
        <v>2.2504200000000001</v>
      </c>
      <c r="E54" s="10">
        <v>2.418301</v>
      </c>
      <c r="F54" s="10">
        <v>2.5263390000000001</v>
      </c>
      <c r="G54" s="10">
        <v>2.5646659999999999</v>
      </c>
      <c r="H54" s="10">
        <v>2.6374900000000001</v>
      </c>
      <c r="I54" s="10">
        <v>2.6404809999999999</v>
      </c>
      <c r="J54" s="10">
        <v>2.7387809999999999</v>
      </c>
      <c r="K54" s="10">
        <v>2.7867510000000002</v>
      </c>
      <c r="L54" s="10">
        <v>2.9754320000000001</v>
      </c>
      <c r="M54" s="45">
        <v>3.4888330000000001</v>
      </c>
      <c r="N54" s="60">
        <f t="shared" ref="N54:N58" si="9">AVERAGE(D54:M54)</f>
        <v>2.7027494000000001</v>
      </c>
      <c r="O54" s="69">
        <f t="shared" ref="O54:O58" si="10">STDEV(D54:M54)/SQRT(10)</f>
        <v>0.10772776117037902</v>
      </c>
      <c r="P54" s="116" t="s">
        <v>138</v>
      </c>
      <c r="T54" s="14"/>
    </row>
    <row r="55" spans="1:20" x14ac:dyDescent="0.2">
      <c r="A55" s="14"/>
      <c r="B55" s="159" t="s">
        <v>111</v>
      </c>
      <c r="C55" s="65" t="s">
        <v>75</v>
      </c>
      <c r="D55" s="12">
        <v>4.6105539999999996</v>
      </c>
      <c r="E55" s="12">
        <v>4.7535829999999999</v>
      </c>
      <c r="F55" s="12">
        <v>4.7594409999999998</v>
      </c>
      <c r="G55" s="12">
        <v>4.8185560000000001</v>
      </c>
      <c r="H55" s="12">
        <v>4.8665830000000003</v>
      </c>
      <c r="I55" s="12">
        <v>5.0186999999999999</v>
      </c>
      <c r="J55" s="12">
        <v>5.0394139999999998</v>
      </c>
      <c r="K55" s="12">
        <v>5.0511530000000002</v>
      </c>
      <c r="L55" s="12">
        <v>5.0870709999999999</v>
      </c>
      <c r="M55" s="53">
        <v>5.2299379999999998</v>
      </c>
      <c r="N55">
        <f t="shared" si="9"/>
        <v>4.9234992999999996</v>
      </c>
      <c r="O55" s="14">
        <f t="shared" si="10"/>
        <v>6.0316685824451231E-2</v>
      </c>
      <c r="P55" s="116">
        <v>0.99660000000000004</v>
      </c>
      <c r="Q55" t="s">
        <v>138</v>
      </c>
      <c r="T55" s="14"/>
    </row>
    <row r="56" spans="1:20" x14ac:dyDescent="0.2">
      <c r="A56" s="14"/>
      <c r="B56" s="160"/>
      <c r="C56" s="89" t="s">
        <v>76</v>
      </c>
      <c r="D56" s="9">
        <v>3.5781809999999998</v>
      </c>
      <c r="E56" s="10">
        <v>3.596927</v>
      </c>
      <c r="F56" s="10">
        <v>3.758003</v>
      </c>
      <c r="G56" s="10">
        <v>3.7654450000000002</v>
      </c>
      <c r="H56" s="10">
        <v>3.8342299999999998</v>
      </c>
      <c r="I56" s="10">
        <v>3.960518</v>
      </c>
      <c r="J56" s="10">
        <v>4.1522880000000004</v>
      </c>
      <c r="K56" s="10">
        <v>4.2474819999999998</v>
      </c>
      <c r="L56" s="10">
        <v>4.442793</v>
      </c>
      <c r="M56" s="45">
        <v>4.4927599999999996</v>
      </c>
      <c r="N56" s="60">
        <f t="shared" si="9"/>
        <v>3.9828626999999996</v>
      </c>
      <c r="O56" s="69">
        <f t="shared" si="10"/>
        <v>0.10558810920806586</v>
      </c>
      <c r="P56" s="116" t="s">
        <v>138</v>
      </c>
      <c r="Q56" t="s">
        <v>138</v>
      </c>
      <c r="R56" t="s">
        <v>138</v>
      </c>
      <c r="T56" s="14"/>
    </row>
    <row r="57" spans="1:20" x14ac:dyDescent="0.2">
      <c r="B57" s="148" t="s">
        <v>108</v>
      </c>
      <c r="C57" s="62" t="s">
        <v>75</v>
      </c>
      <c r="D57" s="12">
        <v>5.0056089999999998</v>
      </c>
      <c r="E57" s="12">
        <v>5.1631609999999997</v>
      </c>
      <c r="F57" s="12">
        <v>5.1841229999999996</v>
      </c>
      <c r="G57" s="12">
        <v>5.1889279999999998</v>
      </c>
      <c r="H57" s="12">
        <v>5.2052040000000002</v>
      </c>
      <c r="I57" s="12">
        <v>5.2462520000000001</v>
      </c>
      <c r="J57" s="12">
        <v>5.3366600000000002</v>
      </c>
      <c r="K57" s="12">
        <v>5.3760289999999999</v>
      </c>
      <c r="L57" s="12">
        <v>5.3850699999999998</v>
      </c>
      <c r="M57" s="53">
        <v>5.3923449999999997</v>
      </c>
      <c r="N57">
        <f t="shared" si="9"/>
        <v>5.2483380999999998</v>
      </c>
      <c r="O57" s="14">
        <f t="shared" si="10"/>
        <v>3.9331909505994987E-2</v>
      </c>
      <c r="P57" s="116">
        <v>0.1845</v>
      </c>
      <c r="Q57" t="s">
        <v>138</v>
      </c>
      <c r="R57">
        <v>6.4000000000000001E-2</v>
      </c>
      <c r="S57" t="s">
        <v>138</v>
      </c>
      <c r="T57" s="14"/>
    </row>
    <row r="58" spans="1:20" ht="17" thickBot="1" x14ac:dyDescent="0.25">
      <c r="B58" s="153"/>
      <c r="C58" s="31" t="s">
        <v>76</v>
      </c>
      <c r="D58" s="18">
        <v>4.0569050000000004</v>
      </c>
      <c r="E58" s="18">
        <v>4.206556</v>
      </c>
      <c r="F58" s="18">
        <v>4.2092470000000004</v>
      </c>
      <c r="G58" s="18">
        <v>4.2425410000000001</v>
      </c>
      <c r="H58" s="18">
        <v>4.3072819999999998</v>
      </c>
      <c r="I58" s="18">
        <v>4.4265109999999996</v>
      </c>
      <c r="J58" s="18">
        <v>4.5572670000000004</v>
      </c>
      <c r="K58" s="18">
        <v>4.5672620000000004</v>
      </c>
      <c r="L58" s="18">
        <v>4.6278779999999999</v>
      </c>
      <c r="M58" s="54">
        <v>4.7529700000000004</v>
      </c>
      <c r="N58" s="25">
        <f t="shared" si="9"/>
        <v>4.3954418999999998</v>
      </c>
      <c r="O58" s="27">
        <f t="shared" si="10"/>
        <v>7.1073685664706843E-2</v>
      </c>
      <c r="P58" s="120" t="s">
        <v>138</v>
      </c>
      <c r="Q58" s="25" t="s">
        <v>138</v>
      </c>
      <c r="R58" s="25">
        <v>2.9999999999999997E-4</v>
      </c>
      <c r="S58" s="25">
        <v>8.0000000000000002E-3</v>
      </c>
      <c r="T58" s="27" t="s">
        <v>138</v>
      </c>
    </row>
  </sheetData>
  <mergeCells count="15">
    <mergeCell ref="P52:T52"/>
    <mergeCell ref="B55:B56"/>
    <mergeCell ref="B57:B58"/>
    <mergeCell ref="B33:B35"/>
    <mergeCell ref="B39:B40"/>
    <mergeCell ref="B41:B42"/>
    <mergeCell ref="B46:B47"/>
    <mergeCell ref="B48:B49"/>
    <mergeCell ref="B53:B54"/>
    <mergeCell ref="B30:B32"/>
    <mergeCell ref="B13:B14"/>
    <mergeCell ref="B15:B16"/>
    <mergeCell ref="B20:B21"/>
    <mergeCell ref="B22:B23"/>
    <mergeCell ref="B27:B29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68661-B9FB-5E44-8C73-CB1D1EC2B445}">
  <dimension ref="A2:AB47"/>
  <sheetViews>
    <sheetView topLeftCell="A4" workbookViewId="0">
      <selection activeCell="F52" sqref="F52"/>
    </sheetView>
  </sheetViews>
  <sheetFormatPr baseColWidth="10" defaultRowHeight="16" x14ac:dyDescent="0.2"/>
  <sheetData>
    <row r="2" spans="1:18" ht="17" thickBot="1" x14ac:dyDescent="0.25">
      <c r="B2" s="1" t="s">
        <v>153</v>
      </c>
      <c r="D2" s="25"/>
      <c r="E2" s="25"/>
      <c r="F2" s="25"/>
      <c r="G2" s="25"/>
      <c r="H2" s="25"/>
      <c r="I2" s="25"/>
      <c r="J2" s="25"/>
      <c r="K2" s="25"/>
      <c r="L2" s="25"/>
      <c r="M2" s="25"/>
    </row>
    <row r="3" spans="1:18" x14ac:dyDescent="0.2">
      <c r="C3" s="14"/>
      <c r="D3" s="94" t="s">
        <v>1</v>
      </c>
      <c r="E3" s="74" t="s">
        <v>2</v>
      </c>
      <c r="F3" s="74" t="s">
        <v>3</v>
      </c>
      <c r="G3" s="74" t="s">
        <v>12</v>
      </c>
      <c r="H3" s="74" t="s">
        <v>13</v>
      </c>
      <c r="I3" s="74" t="s">
        <v>14</v>
      </c>
      <c r="J3" s="74" t="s">
        <v>15</v>
      </c>
      <c r="K3" s="55" t="s">
        <v>16</v>
      </c>
      <c r="L3" s="74" t="s">
        <v>4</v>
      </c>
      <c r="M3" s="26" t="s">
        <v>5</v>
      </c>
      <c r="N3" s="143" t="s">
        <v>139</v>
      </c>
      <c r="O3" s="144"/>
      <c r="P3" s="144"/>
      <c r="Q3" s="144"/>
      <c r="R3" s="145"/>
    </row>
    <row r="4" spans="1:18" x14ac:dyDescent="0.2">
      <c r="A4" s="14"/>
      <c r="B4" s="210">
        <v>1</v>
      </c>
      <c r="C4" s="95" t="s">
        <v>115</v>
      </c>
      <c r="D4" s="8">
        <v>4.3521830000000001</v>
      </c>
      <c r="E4" s="8">
        <v>4.0824259999999999</v>
      </c>
      <c r="F4" s="8">
        <v>4.7754649999999996</v>
      </c>
      <c r="G4" s="8">
        <v>4.8637389999999998</v>
      </c>
      <c r="H4" s="8">
        <v>3.7921109999999998</v>
      </c>
      <c r="I4" s="8">
        <v>3.2926989999999998</v>
      </c>
      <c r="J4" s="8">
        <v>4.2166940000000004</v>
      </c>
      <c r="K4" s="70">
        <v>4.953373</v>
      </c>
      <c r="L4" s="24">
        <f>AVERAGE(D4:K4)</f>
        <v>4.2910862499999993</v>
      </c>
      <c r="M4" s="22">
        <f>STDEV(D4:K4)/SQRT(8)</f>
        <v>0.20264929265171841</v>
      </c>
      <c r="N4" s="119"/>
      <c r="O4" s="24"/>
      <c r="P4" s="24"/>
      <c r="Q4" s="24"/>
      <c r="R4" s="22"/>
    </row>
    <row r="5" spans="1:18" x14ac:dyDescent="0.2">
      <c r="A5" s="14"/>
      <c r="B5" s="194"/>
      <c r="C5" s="88" t="s">
        <v>116</v>
      </c>
      <c r="D5" s="10">
        <v>4.5346609999999998</v>
      </c>
      <c r="E5" s="10">
        <v>4.5140159999999998</v>
      </c>
      <c r="F5" s="10">
        <v>5.1492190000000004</v>
      </c>
      <c r="G5" s="10">
        <v>5.0934220000000003</v>
      </c>
      <c r="H5" s="10">
        <v>3.5871490000000001</v>
      </c>
      <c r="I5" s="10">
        <v>3.2787540000000002</v>
      </c>
      <c r="J5" s="10">
        <v>3.4394909999999999</v>
      </c>
      <c r="K5" s="45">
        <v>3.8284020000000001</v>
      </c>
      <c r="L5" s="60">
        <f t="shared" ref="L5:L15" si="0">AVERAGE(D5:K5)</f>
        <v>4.1781392500000001</v>
      </c>
      <c r="M5" s="69">
        <f t="shared" ref="M5:M15" si="1">STDEV(D5:K5)/SQRT(8)</f>
        <v>0.26209117918264357</v>
      </c>
      <c r="N5" s="116"/>
      <c r="R5" s="14"/>
    </row>
    <row r="6" spans="1:18" x14ac:dyDescent="0.2">
      <c r="A6" s="14"/>
      <c r="B6" s="193">
        <v>2</v>
      </c>
      <c r="C6" s="86" t="s">
        <v>115</v>
      </c>
      <c r="D6" s="12">
        <v>4.6256209999999998</v>
      </c>
      <c r="E6" s="12">
        <v>4.9511919999999998</v>
      </c>
      <c r="F6" s="12">
        <v>3.382917</v>
      </c>
      <c r="G6" s="12">
        <v>3.2253090000000002</v>
      </c>
      <c r="H6" s="12">
        <v>4.4611980000000004</v>
      </c>
      <c r="I6" s="12">
        <v>4.58467</v>
      </c>
      <c r="J6" s="12">
        <v>4.0034609999999997</v>
      </c>
      <c r="K6" s="53">
        <v>4.8148470000000003</v>
      </c>
      <c r="L6">
        <f t="shared" si="0"/>
        <v>4.2561518749999996</v>
      </c>
      <c r="M6" s="14">
        <f t="shared" si="1"/>
        <v>0.23032296355881648</v>
      </c>
      <c r="N6" s="211">
        <v>6.9999999999999999E-4</v>
      </c>
      <c r="R6" s="14"/>
    </row>
    <row r="7" spans="1:18" x14ac:dyDescent="0.2">
      <c r="A7" s="14"/>
      <c r="B7" s="194"/>
      <c r="C7" s="88" t="s">
        <v>116</v>
      </c>
      <c r="D7" s="10">
        <v>2.2455129999999999</v>
      </c>
      <c r="E7" s="10">
        <v>2.3424230000000001</v>
      </c>
      <c r="F7" s="10">
        <v>2.6646420000000002</v>
      </c>
      <c r="G7" s="10">
        <v>2.9493900000000002</v>
      </c>
      <c r="H7" s="10">
        <v>2.7916910000000001</v>
      </c>
      <c r="I7" s="10">
        <v>2.6998380000000002</v>
      </c>
      <c r="J7" s="10">
        <v>2.5403289999999998</v>
      </c>
      <c r="K7" s="45">
        <v>2.3802110000000001</v>
      </c>
      <c r="L7" s="60">
        <f t="shared" si="0"/>
        <v>2.576754625</v>
      </c>
      <c r="M7" s="69">
        <f t="shared" si="1"/>
        <v>8.582759121570771E-2</v>
      </c>
      <c r="N7" s="211"/>
      <c r="R7" s="14"/>
    </row>
    <row r="8" spans="1:18" x14ac:dyDescent="0.2">
      <c r="A8" s="14"/>
      <c r="B8" s="210">
        <v>4</v>
      </c>
      <c r="C8" s="95" t="s">
        <v>115</v>
      </c>
      <c r="D8" s="8">
        <v>4.3907590000000001</v>
      </c>
      <c r="E8" s="8">
        <v>3.8130470000000001</v>
      </c>
      <c r="F8" s="8">
        <v>4.4802939999999998</v>
      </c>
      <c r="G8" s="8">
        <v>4.3789429999999996</v>
      </c>
      <c r="H8" s="8">
        <v>4.4698219999999997</v>
      </c>
      <c r="I8" s="8">
        <v>4.7146650000000001</v>
      </c>
      <c r="J8" s="8">
        <v>4.8637389999999998</v>
      </c>
      <c r="K8" s="70">
        <v>4.2889200000000001</v>
      </c>
      <c r="L8" s="24">
        <f t="shared" si="0"/>
        <v>4.4250236249999997</v>
      </c>
      <c r="M8" s="22">
        <f t="shared" si="1"/>
        <v>0.1100131558642513</v>
      </c>
      <c r="N8" s="211" t="s">
        <v>138</v>
      </c>
      <c r="O8" s="213">
        <v>0.57799999999999996</v>
      </c>
      <c r="R8" s="14"/>
    </row>
    <row r="9" spans="1:18" x14ac:dyDescent="0.2">
      <c r="A9" s="14"/>
      <c r="B9" s="194"/>
      <c r="C9" s="88" t="s">
        <v>116</v>
      </c>
      <c r="D9" s="10">
        <v>2.8668779999999998</v>
      </c>
      <c r="E9" s="10">
        <v>2.3502480000000001</v>
      </c>
      <c r="F9" s="10">
        <v>2.1335389999999999</v>
      </c>
      <c r="G9" s="10">
        <v>2.149219</v>
      </c>
      <c r="H9" s="10">
        <v>2.5092029999999999</v>
      </c>
      <c r="I9" s="10">
        <v>2.7902849999999999</v>
      </c>
      <c r="J9" s="10">
        <v>3.2357809999999998</v>
      </c>
      <c r="K9" s="45">
        <v>2.5763410000000002</v>
      </c>
      <c r="L9" s="60">
        <f t="shared" si="0"/>
        <v>2.5764367499999996</v>
      </c>
      <c r="M9" s="69">
        <f t="shared" si="1"/>
        <v>0.13357563357390401</v>
      </c>
      <c r="N9" s="211"/>
      <c r="O9" s="213"/>
      <c r="R9" s="14"/>
    </row>
    <row r="10" spans="1:18" x14ac:dyDescent="0.2">
      <c r="A10" s="14"/>
      <c r="B10" s="193">
        <v>8</v>
      </c>
      <c r="C10" s="86" t="s">
        <v>115</v>
      </c>
      <c r="D10" s="12">
        <v>4.4321669999999997</v>
      </c>
      <c r="E10" s="12">
        <v>4.3257209999999997</v>
      </c>
      <c r="F10" s="12">
        <v>4.4940150000000001</v>
      </c>
      <c r="G10" s="12">
        <v>4.1880839999999999</v>
      </c>
      <c r="H10" s="12">
        <v>4.888236</v>
      </c>
      <c r="I10" s="12">
        <v>4.8005800000000001</v>
      </c>
      <c r="J10" s="12">
        <v>4.2174839999999998</v>
      </c>
      <c r="K10" s="53">
        <v>4.6938149999999998</v>
      </c>
      <c r="L10">
        <f t="shared" si="0"/>
        <v>4.5050127499999997</v>
      </c>
      <c r="M10" s="14">
        <f t="shared" si="1"/>
        <v>9.359448513663117E-2</v>
      </c>
      <c r="N10" s="211" t="s">
        <v>138</v>
      </c>
      <c r="O10" s="213">
        <v>0.72809999999999997</v>
      </c>
      <c r="P10" s="213">
        <v>0.72360000000000002</v>
      </c>
      <c r="R10" s="14"/>
    </row>
    <row r="11" spans="1:18" x14ac:dyDescent="0.2">
      <c r="A11" s="14"/>
      <c r="B11" s="194"/>
      <c r="C11" s="88" t="s">
        <v>116</v>
      </c>
      <c r="D11" s="10">
        <v>2.6766939999999999</v>
      </c>
      <c r="E11" s="10">
        <v>2.4913620000000001</v>
      </c>
      <c r="F11" s="10">
        <v>2.6364879999999999</v>
      </c>
      <c r="G11" s="10">
        <v>2.6803360000000001</v>
      </c>
      <c r="H11" s="10">
        <v>3.0378250000000002</v>
      </c>
      <c r="I11" s="10">
        <v>2.591065</v>
      </c>
      <c r="J11" s="10">
        <v>2.7752460000000001</v>
      </c>
      <c r="K11" s="45">
        <v>2.9547249999999998</v>
      </c>
      <c r="L11" s="60">
        <f t="shared" si="0"/>
        <v>2.7304676249999997</v>
      </c>
      <c r="M11" s="69">
        <f t="shared" si="1"/>
        <v>6.5138118822056418E-2</v>
      </c>
      <c r="N11" s="211"/>
      <c r="O11" s="213"/>
      <c r="P11" s="213"/>
      <c r="R11" s="14"/>
    </row>
    <row r="12" spans="1:18" x14ac:dyDescent="0.2">
      <c r="A12" s="14"/>
      <c r="B12" s="155">
        <v>12</v>
      </c>
      <c r="C12" s="86" t="s">
        <v>115</v>
      </c>
      <c r="D12" s="12">
        <v>5.1274290000000002</v>
      </c>
      <c r="E12" s="12">
        <v>4.5140159999999998</v>
      </c>
      <c r="F12" s="12">
        <v>5.3699579999999996</v>
      </c>
      <c r="G12" s="12">
        <v>5.2372920000000001</v>
      </c>
      <c r="H12" s="12">
        <v>4.2193230000000002</v>
      </c>
      <c r="I12" s="12">
        <v>3.5527899999999999</v>
      </c>
      <c r="J12" s="12">
        <v>4.2427900000000003</v>
      </c>
      <c r="K12" s="53">
        <v>3.37236</v>
      </c>
      <c r="L12">
        <f t="shared" si="0"/>
        <v>4.4544947500000003</v>
      </c>
      <c r="M12" s="14">
        <f t="shared" si="1"/>
        <v>0.26697510274614022</v>
      </c>
      <c r="N12" s="211">
        <v>9.8400000000000001E-2</v>
      </c>
      <c r="O12" s="213">
        <v>6.8099999999999994E-2</v>
      </c>
      <c r="P12" s="213">
        <v>1.6199999999999999E-2</v>
      </c>
      <c r="Q12" s="213">
        <v>1.77E-2</v>
      </c>
      <c r="R12" s="14"/>
    </row>
    <row r="13" spans="1:18" x14ac:dyDescent="0.2">
      <c r="A13" s="14"/>
      <c r="B13" s="190"/>
      <c r="C13" s="88" t="s">
        <v>116</v>
      </c>
      <c r="D13" s="10">
        <v>3.4843000000000002</v>
      </c>
      <c r="E13" s="10">
        <v>3.0060380000000002</v>
      </c>
      <c r="F13" s="10">
        <v>3.7399680000000002</v>
      </c>
      <c r="G13" s="10">
        <v>3.4634450000000001</v>
      </c>
      <c r="H13" s="10">
        <v>3.854549</v>
      </c>
      <c r="I13" s="10">
        <v>3.7674530000000002</v>
      </c>
      <c r="J13" s="10">
        <v>4.382917</v>
      </c>
      <c r="K13" s="45">
        <v>2.6875290000000001</v>
      </c>
      <c r="L13" s="60">
        <f t="shared" si="0"/>
        <v>3.5482748750000002</v>
      </c>
      <c r="M13" s="69">
        <f t="shared" si="1"/>
        <v>0.18523198791278656</v>
      </c>
      <c r="N13" s="211"/>
      <c r="O13" s="213"/>
      <c r="P13" s="213"/>
      <c r="Q13" s="213"/>
      <c r="R13" s="14"/>
    </row>
    <row r="14" spans="1:18" x14ac:dyDescent="0.2">
      <c r="A14" s="14"/>
      <c r="B14" s="155">
        <v>24</v>
      </c>
      <c r="C14" s="86" t="s">
        <v>115</v>
      </c>
      <c r="D14" s="12">
        <v>4.778079</v>
      </c>
      <c r="E14" s="12">
        <v>4.2092470000000004</v>
      </c>
      <c r="F14" s="12">
        <v>4.2116540000000002</v>
      </c>
      <c r="G14" s="12">
        <v>3.1781130000000002</v>
      </c>
      <c r="H14" s="12">
        <v>5.1482939999999999</v>
      </c>
      <c r="I14" s="12">
        <v>4.5344069999999999</v>
      </c>
      <c r="J14" s="12">
        <v>5.2314699999999998</v>
      </c>
      <c r="K14" s="53">
        <v>4.8080759999999998</v>
      </c>
      <c r="L14">
        <f t="shared" si="0"/>
        <v>4.5124174999999997</v>
      </c>
      <c r="M14" s="14">
        <f t="shared" si="1"/>
        <v>0.23309212135234475</v>
      </c>
      <c r="N14" s="211">
        <v>0.65690000000000004</v>
      </c>
      <c r="O14" s="213">
        <v>1.6999999999999999E-3</v>
      </c>
      <c r="P14" s="213">
        <v>2.0000000000000001E-4</v>
      </c>
      <c r="Q14" s="213">
        <v>1E-4</v>
      </c>
      <c r="R14" s="215">
        <v>0.19570000000000001</v>
      </c>
    </row>
    <row r="15" spans="1:18" ht="17" thickBot="1" x14ac:dyDescent="0.25">
      <c r="A15" s="14"/>
      <c r="B15" s="156"/>
      <c r="C15" s="87" t="s">
        <v>116</v>
      </c>
      <c r="D15" s="18">
        <v>4.1801259999999996</v>
      </c>
      <c r="E15" s="18">
        <v>4.3734640000000002</v>
      </c>
      <c r="F15" s="18">
        <v>4.5577480000000001</v>
      </c>
      <c r="G15" s="18">
        <v>3.5041989999999998</v>
      </c>
      <c r="H15" s="18">
        <v>3.7288410000000001</v>
      </c>
      <c r="I15" s="18">
        <v>3.6589649999999998</v>
      </c>
      <c r="J15" s="18">
        <v>5.1928460000000003</v>
      </c>
      <c r="K15" s="18">
        <v>4.3814760000000001</v>
      </c>
      <c r="L15" s="25">
        <f t="shared" si="0"/>
        <v>4.1972081249999995</v>
      </c>
      <c r="M15" s="27">
        <f t="shared" si="1"/>
        <v>0.19711904645176281</v>
      </c>
      <c r="N15" s="212"/>
      <c r="O15" s="214"/>
      <c r="P15" s="214"/>
      <c r="Q15" s="214"/>
      <c r="R15" s="216"/>
    </row>
    <row r="17" spans="1:18" ht="17" thickBot="1" x14ac:dyDescent="0.25">
      <c r="B17" s="1" t="s">
        <v>154</v>
      </c>
      <c r="D17" s="25"/>
      <c r="E17" s="25"/>
      <c r="F17" s="25"/>
      <c r="G17" s="25"/>
      <c r="H17" s="25"/>
      <c r="I17" s="25"/>
      <c r="J17" s="25"/>
      <c r="K17" s="25"/>
      <c r="L17" s="25"/>
      <c r="M17" s="25"/>
    </row>
    <row r="18" spans="1:18" ht="17" thickBot="1" x14ac:dyDescent="0.25">
      <c r="B18" s="25"/>
      <c r="C18" s="27"/>
      <c r="D18" s="56" t="s">
        <v>1</v>
      </c>
      <c r="E18" s="57" t="s">
        <v>2</v>
      </c>
      <c r="F18" s="57" t="s">
        <v>3</v>
      </c>
      <c r="G18" s="57" t="s">
        <v>12</v>
      </c>
      <c r="H18" s="57" t="s">
        <v>13</v>
      </c>
      <c r="I18" s="57" t="s">
        <v>14</v>
      </c>
      <c r="J18" s="57" t="s">
        <v>15</v>
      </c>
      <c r="K18" s="58" t="s">
        <v>16</v>
      </c>
      <c r="L18" s="57" t="s">
        <v>4</v>
      </c>
      <c r="M18" s="59" t="s">
        <v>5</v>
      </c>
      <c r="N18" s="143" t="s">
        <v>139</v>
      </c>
      <c r="O18" s="144"/>
      <c r="P18" s="144"/>
      <c r="Q18" s="144"/>
      <c r="R18" s="145"/>
    </row>
    <row r="19" spans="1:18" x14ac:dyDescent="0.2">
      <c r="A19" s="14"/>
      <c r="B19" s="155">
        <v>1</v>
      </c>
      <c r="C19" s="85" t="s">
        <v>140</v>
      </c>
      <c r="D19" s="12">
        <v>5.6670790000000002</v>
      </c>
      <c r="E19" s="12">
        <v>5.5364319999999996</v>
      </c>
      <c r="F19" s="12">
        <v>5.4401219999999997</v>
      </c>
      <c r="G19" s="12">
        <v>5.1264560000000001</v>
      </c>
      <c r="H19" s="12">
        <v>5.2135179999999997</v>
      </c>
      <c r="I19" s="12">
        <v>4.9530830000000003</v>
      </c>
      <c r="J19" s="12">
        <v>4.9529379999999996</v>
      </c>
      <c r="K19" s="53">
        <v>5.5596670000000001</v>
      </c>
      <c r="L19">
        <f>AVERAGE(D19:K19)</f>
        <v>5.3061618749999999</v>
      </c>
      <c r="M19" s="14">
        <f>STDEV(D19:K19)/SQRT(8)</f>
        <v>9.9624702186584355E-2</v>
      </c>
      <c r="N19" s="119"/>
      <c r="O19" s="24"/>
      <c r="P19" s="24"/>
      <c r="Q19" s="24"/>
      <c r="R19" s="22"/>
    </row>
    <row r="20" spans="1:18" x14ac:dyDescent="0.2">
      <c r="A20" s="14"/>
      <c r="B20" s="190"/>
      <c r="C20" s="88" t="s">
        <v>141</v>
      </c>
      <c r="D20" s="10">
        <v>5.2622140000000002</v>
      </c>
      <c r="E20" s="10">
        <v>4.7790910000000002</v>
      </c>
      <c r="F20" s="10">
        <v>5.2427900000000003</v>
      </c>
      <c r="G20" s="10">
        <v>4.9245380000000001</v>
      </c>
      <c r="H20" s="10">
        <v>5.1956230000000003</v>
      </c>
      <c r="I20" s="10">
        <v>5.0402069999999997</v>
      </c>
      <c r="J20" s="10">
        <v>5.4581840000000001</v>
      </c>
      <c r="K20" s="45">
        <v>5.2380459999999998</v>
      </c>
      <c r="L20" s="60">
        <f t="shared" ref="L20:L30" si="2">AVERAGE(D20:K20)</f>
        <v>5.1425866249999999</v>
      </c>
      <c r="M20" s="69">
        <f t="shared" ref="M20:M30" si="3">STDEV(D20:K20)/SQRT(8)</f>
        <v>7.6302304957212685E-2</v>
      </c>
      <c r="N20" s="116"/>
      <c r="R20" s="14"/>
    </row>
    <row r="21" spans="1:18" x14ac:dyDescent="0.2">
      <c r="A21" s="14"/>
      <c r="B21" s="155">
        <v>2</v>
      </c>
      <c r="C21" s="86" t="s">
        <v>140</v>
      </c>
      <c r="D21" s="12">
        <v>5.4072209999999998</v>
      </c>
      <c r="E21" s="12">
        <v>4.9503159999999999</v>
      </c>
      <c r="F21" s="12">
        <v>5.1522880000000004</v>
      </c>
      <c r="G21" s="12">
        <v>5.2688119999999996</v>
      </c>
      <c r="H21" s="12">
        <v>5.363048</v>
      </c>
      <c r="I21" s="12">
        <v>5.4996869999999998</v>
      </c>
      <c r="J21" s="12">
        <v>5.0618290000000004</v>
      </c>
      <c r="K21" s="53">
        <v>5.2641090000000004</v>
      </c>
      <c r="L21">
        <f t="shared" si="2"/>
        <v>5.2459137499999997</v>
      </c>
      <c r="M21" s="14">
        <f t="shared" si="3"/>
        <v>6.4783668420848886E-2</v>
      </c>
      <c r="N21" s="211" t="s">
        <v>138</v>
      </c>
      <c r="R21" s="14"/>
    </row>
    <row r="22" spans="1:18" x14ac:dyDescent="0.2">
      <c r="A22" s="14"/>
      <c r="B22" s="190"/>
      <c r="C22" s="88" t="s">
        <v>141</v>
      </c>
      <c r="D22" s="10">
        <v>3.4214389999999999</v>
      </c>
      <c r="E22" s="10">
        <v>3.7543479999999998</v>
      </c>
      <c r="F22" s="10">
        <v>3.0923699999999998</v>
      </c>
      <c r="G22" s="10">
        <v>3.4708510000000001</v>
      </c>
      <c r="H22" s="10">
        <v>2.8561239999999999</v>
      </c>
      <c r="I22" s="10">
        <v>3.4269989999999999</v>
      </c>
      <c r="J22" s="10">
        <v>3.0085999999999999</v>
      </c>
      <c r="K22" s="45">
        <v>3.4260229999999998</v>
      </c>
      <c r="L22" s="60">
        <f t="shared" si="2"/>
        <v>3.30709425</v>
      </c>
      <c r="M22" s="69">
        <f t="shared" si="3"/>
        <v>0.10411425692885778</v>
      </c>
      <c r="N22" s="211"/>
      <c r="R22" s="14"/>
    </row>
    <row r="23" spans="1:18" x14ac:dyDescent="0.2">
      <c r="A23" s="14"/>
      <c r="B23" s="155">
        <v>4</v>
      </c>
      <c r="C23" s="86" t="s">
        <v>140</v>
      </c>
      <c r="D23" s="12">
        <v>5.578983</v>
      </c>
      <c r="E23" s="12">
        <v>5.2281440000000003</v>
      </c>
      <c r="F23" s="12">
        <v>4.9996960000000001</v>
      </c>
      <c r="G23" s="12">
        <v>5.3081370000000003</v>
      </c>
      <c r="H23" s="12">
        <v>5.2999429999999998</v>
      </c>
      <c r="I23" s="12">
        <v>5.3863209999999997</v>
      </c>
      <c r="J23" s="12">
        <v>5.4902389999999999</v>
      </c>
      <c r="K23" s="53">
        <v>5.3803919999999996</v>
      </c>
      <c r="L23">
        <f t="shared" si="2"/>
        <v>5.3339818750000001</v>
      </c>
      <c r="M23" s="14">
        <f t="shared" si="3"/>
        <v>6.1833651935898994E-2</v>
      </c>
      <c r="N23" s="211" t="s">
        <v>138</v>
      </c>
      <c r="O23" s="213">
        <v>0.86419999999999997</v>
      </c>
      <c r="R23" s="14"/>
    </row>
    <row r="24" spans="1:18" x14ac:dyDescent="0.2">
      <c r="A24" s="14"/>
      <c r="B24" s="190"/>
      <c r="C24" s="88" t="s">
        <v>141</v>
      </c>
      <c r="D24" s="10">
        <v>3.297104</v>
      </c>
      <c r="E24" s="10">
        <v>3.7232090000000002</v>
      </c>
      <c r="F24" s="10">
        <v>3.5060989999999999</v>
      </c>
      <c r="G24" s="10">
        <v>3.909716</v>
      </c>
      <c r="H24" s="10">
        <v>3.5494940000000001</v>
      </c>
      <c r="I24" s="10">
        <v>3.4542350000000002</v>
      </c>
      <c r="J24" s="10">
        <v>2.880242</v>
      </c>
      <c r="K24" s="45">
        <v>3.090611</v>
      </c>
      <c r="L24" s="60">
        <f t="shared" si="2"/>
        <v>3.4263387499999998</v>
      </c>
      <c r="M24" s="69">
        <f t="shared" si="3"/>
        <v>0.11739197375273362</v>
      </c>
      <c r="N24" s="211"/>
      <c r="O24" s="213"/>
      <c r="R24" s="14"/>
    </row>
    <row r="25" spans="1:18" x14ac:dyDescent="0.2">
      <c r="A25" s="14"/>
      <c r="B25" s="155">
        <v>8</v>
      </c>
      <c r="C25" s="86" t="s">
        <v>140</v>
      </c>
      <c r="D25" s="12">
        <v>4.8991639999999999</v>
      </c>
      <c r="E25" s="12">
        <v>5.0346279999999997</v>
      </c>
      <c r="F25" s="12">
        <v>5.2755419999999997</v>
      </c>
      <c r="G25" s="12">
        <v>5.1640550000000003</v>
      </c>
      <c r="H25" s="12">
        <v>4.991403</v>
      </c>
      <c r="I25" s="12">
        <v>5.3038439999999998</v>
      </c>
      <c r="J25" s="12">
        <v>4.5300719999999997</v>
      </c>
      <c r="K25" s="53">
        <v>4.976121</v>
      </c>
      <c r="L25">
        <f t="shared" si="2"/>
        <v>5.0218536249999994</v>
      </c>
      <c r="M25" s="14">
        <f t="shared" si="3"/>
        <v>8.7032568127630397E-2</v>
      </c>
      <c r="N25" s="211" t="s">
        <v>138</v>
      </c>
      <c r="O25" s="213">
        <v>1.4200000000000001E-2</v>
      </c>
      <c r="P25" s="213">
        <v>2.3599999999999999E-2</v>
      </c>
      <c r="R25" s="14"/>
    </row>
    <row r="26" spans="1:18" x14ac:dyDescent="0.2">
      <c r="A26" s="14"/>
      <c r="B26" s="190"/>
      <c r="C26" s="88" t="s">
        <v>141</v>
      </c>
      <c r="D26" s="10">
        <v>3.394101</v>
      </c>
      <c r="E26" s="10">
        <v>3.8939840000000001</v>
      </c>
      <c r="F26" s="10">
        <v>4.0342269999999996</v>
      </c>
      <c r="G26" s="10">
        <v>4.1818439999999999</v>
      </c>
      <c r="H26" s="10">
        <v>3.5801259999999999</v>
      </c>
      <c r="I26" s="10">
        <v>3.6090610000000001</v>
      </c>
      <c r="J26" s="10">
        <v>2.9405160000000001</v>
      </c>
      <c r="K26" s="45">
        <v>3.3662359999999998</v>
      </c>
      <c r="L26" s="60">
        <f t="shared" si="2"/>
        <v>3.6250118750000002</v>
      </c>
      <c r="M26" s="69">
        <f t="shared" si="3"/>
        <v>0.14273812176893089</v>
      </c>
      <c r="N26" s="211"/>
      <c r="O26" s="213"/>
      <c r="P26" s="213"/>
      <c r="R26" s="14"/>
    </row>
    <row r="27" spans="1:18" x14ac:dyDescent="0.2">
      <c r="A27" s="14"/>
      <c r="B27" s="155">
        <v>12</v>
      </c>
      <c r="C27" s="86" t="s">
        <v>140</v>
      </c>
      <c r="D27" s="12">
        <v>5.3839949999999996</v>
      </c>
      <c r="E27" s="12">
        <v>4.9976050000000001</v>
      </c>
      <c r="F27" s="12">
        <v>5.1383029999999996</v>
      </c>
      <c r="G27" s="12">
        <v>5.0366289999999996</v>
      </c>
      <c r="H27" s="12">
        <v>5.4212749999999996</v>
      </c>
      <c r="I27" s="12">
        <v>4.7769919999999999</v>
      </c>
      <c r="J27" s="12">
        <v>5.4852949999999998</v>
      </c>
      <c r="K27" s="53">
        <v>5.4955439999999998</v>
      </c>
      <c r="L27">
        <f t="shared" si="2"/>
        <v>5.2169547500000002</v>
      </c>
      <c r="M27" s="14">
        <f t="shared" si="3"/>
        <v>9.4458293685011713E-2</v>
      </c>
      <c r="N27" s="211">
        <v>5.8200000000000002E-2</v>
      </c>
      <c r="O27" s="213" t="s">
        <v>138</v>
      </c>
      <c r="P27" s="213" t="s">
        <v>138</v>
      </c>
      <c r="Q27" s="213">
        <v>4.0000000000000001E-3</v>
      </c>
      <c r="R27" s="14"/>
    </row>
    <row r="28" spans="1:18" x14ac:dyDescent="0.2">
      <c r="A28" s="14"/>
      <c r="B28" s="190"/>
      <c r="C28" s="88" t="s">
        <v>141</v>
      </c>
      <c r="D28" s="10">
        <v>4.5780659999999997</v>
      </c>
      <c r="E28" s="10">
        <v>4.7255029999999998</v>
      </c>
      <c r="F28" s="10">
        <v>5.2442770000000003</v>
      </c>
      <c r="G28" s="10">
        <v>5.1112630000000001</v>
      </c>
      <c r="H28" s="10">
        <v>3.8185560000000001</v>
      </c>
      <c r="I28" s="10">
        <v>4.2875779999999999</v>
      </c>
      <c r="J28" s="10">
        <v>4.7206549999999998</v>
      </c>
      <c r="K28" s="45">
        <v>4.3796679999999997</v>
      </c>
      <c r="L28" s="60">
        <f t="shared" si="2"/>
        <v>4.6081957500000001</v>
      </c>
      <c r="M28" s="69">
        <f t="shared" si="3"/>
        <v>0.1616623188706445</v>
      </c>
      <c r="N28" s="211"/>
      <c r="O28" s="213"/>
      <c r="P28" s="213"/>
      <c r="Q28" s="213"/>
      <c r="R28" s="14"/>
    </row>
    <row r="29" spans="1:18" x14ac:dyDescent="0.2">
      <c r="A29" s="14"/>
      <c r="B29" s="155">
        <v>24</v>
      </c>
      <c r="C29" s="86" t="s">
        <v>140</v>
      </c>
      <c r="D29" s="12">
        <v>5.2933630000000003</v>
      </c>
      <c r="E29" s="12">
        <v>5.2442770000000003</v>
      </c>
      <c r="F29" s="12">
        <v>5.2301929999999999</v>
      </c>
      <c r="G29" s="12">
        <v>5.1082270000000003</v>
      </c>
      <c r="H29" s="12">
        <v>5.0591850000000003</v>
      </c>
      <c r="I29" s="12">
        <v>5.0228409999999997</v>
      </c>
      <c r="J29" s="12">
        <v>4.9295720000000003</v>
      </c>
      <c r="K29" s="53">
        <v>4.9407160000000001</v>
      </c>
      <c r="L29">
        <f t="shared" si="2"/>
        <v>5.1035467500000005</v>
      </c>
      <c r="M29" s="14">
        <f t="shared" si="3"/>
        <v>4.9490049349320872E-2</v>
      </c>
      <c r="N29" s="211">
        <v>0.19689999999999999</v>
      </c>
      <c r="O29" s="213" t="s">
        <v>138</v>
      </c>
      <c r="P29" s="213" t="s">
        <v>138</v>
      </c>
      <c r="Q29" s="213" t="s">
        <v>138</v>
      </c>
      <c r="R29" s="215">
        <v>3.5000000000000001E-3</v>
      </c>
    </row>
    <row r="30" spans="1:18" ht="17" thickBot="1" x14ac:dyDescent="0.25">
      <c r="A30" s="14"/>
      <c r="B30" s="156"/>
      <c r="C30" s="84" t="s">
        <v>141</v>
      </c>
      <c r="D30" s="18">
        <v>5.0895520000000003</v>
      </c>
      <c r="E30" s="18">
        <v>5.193403</v>
      </c>
      <c r="F30" s="18">
        <v>5.0700380000000003</v>
      </c>
      <c r="G30" s="18">
        <v>4.9261369999999998</v>
      </c>
      <c r="H30" s="18">
        <v>5.2681100000000001</v>
      </c>
      <c r="I30" s="18">
        <v>5.0186999999999999</v>
      </c>
      <c r="J30" s="18">
        <v>5.2043910000000002</v>
      </c>
      <c r="K30" s="54">
        <v>5.2450190000000001</v>
      </c>
      <c r="L30" s="25">
        <f t="shared" si="2"/>
        <v>5.1269187499999997</v>
      </c>
      <c r="M30" s="27">
        <f t="shared" si="3"/>
        <v>4.2460285195088085E-2</v>
      </c>
      <c r="N30" s="212"/>
      <c r="O30" s="214"/>
      <c r="P30" s="214"/>
      <c r="Q30" s="214"/>
      <c r="R30" s="216"/>
    </row>
    <row r="32" spans="1:18" ht="17" thickBot="1" x14ac:dyDescent="0.25">
      <c r="B32" s="1" t="s">
        <v>155</v>
      </c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</row>
    <row r="33" spans="1:28" ht="17" thickBot="1" x14ac:dyDescent="0.25">
      <c r="B33" s="25"/>
      <c r="C33" s="27"/>
      <c r="D33" s="56" t="s">
        <v>1</v>
      </c>
      <c r="E33" s="57" t="s">
        <v>2</v>
      </c>
      <c r="F33" s="57" t="s">
        <v>3</v>
      </c>
      <c r="G33" s="57" t="s">
        <v>12</v>
      </c>
      <c r="H33" s="57" t="s">
        <v>13</v>
      </c>
      <c r="I33" s="57" t="s">
        <v>14</v>
      </c>
      <c r="J33" s="57" t="s">
        <v>15</v>
      </c>
      <c r="K33" s="57" t="s">
        <v>16</v>
      </c>
      <c r="L33" s="57" t="s">
        <v>39</v>
      </c>
      <c r="M33" s="58" t="s">
        <v>40</v>
      </c>
      <c r="N33" s="57" t="s">
        <v>4</v>
      </c>
      <c r="O33" s="59" t="s">
        <v>5</v>
      </c>
      <c r="P33" s="143" t="s">
        <v>133</v>
      </c>
      <c r="Q33" s="144"/>
      <c r="R33" s="144"/>
      <c r="S33" s="144"/>
      <c r="T33" s="144"/>
      <c r="U33" s="144"/>
      <c r="V33" s="144"/>
      <c r="W33" s="144"/>
      <c r="X33" s="144"/>
      <c r="Y33" s="144"/>
      <c r="Z33" s="144"/>
      <c r="AA33" s="144"/>
      <c r="AB33" s="145"/>
    </row>
    <row r="34" spans="1:28" x14ac:dyDescent="0.2">
      <c r="A34" s="14"/>
      <c r="B34" s="155" t="s">
        <v>119</v>
      </c>
      <c r="C34" s="100">
        <v>0</v>
      </c>
      <c r="D34" s="12">
        <v>5.1364029999999996</v>
      </c>
      <c r="E34" s="12">
        <v>5.1970049999999999</v>
      </c>
      <c r="F34" s="12">
        <v>5.1280760000000001</v>
      </c>
      <c r="G34" s="12">
        <v>4.8711060000000002</v>
      </c>
      <c r="H34" s="12">
        <v>4.888236</v>
      </c>
      <c r="I34" s="12">
        <v>5.1693800000000003</v>
      </c>
      <c r="J34" s="12">
        <v>5.3159700000000001</v>
      </c>
      <c r="K34" s="12">
        <v>4.6613389999999999</v>
      </c>
      <c r="M34" s="83"/>
      <c r="N34">
        <f>AVERAGE(D34:K34)</f>
        <v>5.0459393749999997</v>
      </c>
      <c r="O34" s="14">
        <f>STDEV(D34:K34)/SQRT(8)</f>
        <v>7.6678777325545719E-2</v>
      </c>
      <c r="P34" s="119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2"/>
    </row>
    <row r="35" spans="1:28" x14ac:dyDescent="0.2">
      <c r="A35" s="14"/>
      <c r="B35" s="155"/>
      <c r="C35" s="101">
        <v>0.2</v>
      </c>
      <c r="D35" s="12">
        <v>4.8049569999999999</v>
      </c>
      <c r="E35" s="12">
        <v>3.712313</v>
      </c>
      <c r="F35" s="12">
        <v>5.3602150000000002</v>
      </c>
      <c r="G35" s="12">
        <v>5.0004340000000003</v>
      </c>
      <c r="H35" s="12">
        <v>4.5427010000000001</v>
      </c>
      <c r="I35" s="12">
        <v>4.0692979999999999</v>
      </c>
      <c r="J35" s="12">
        <v>4.9077339999999996</v>
      </c>
      <c r="K35" s="12">
        <v>4.7534299999999998</v>
      </c>
      <c r="M35" s="83"/>
      <c r="N35">
        <f t="shared" ref="N35:N47" si="4">AVERAGE(D35:K35)</f>
        <v>4.6438852500000003</v>
      </c>
      <c r="O35" s="14">
        <f t="shared" ref="O35:O45" si="5">STDEV(D35:K35)/SQRT(8)</f>
        <v>0.18689336450230309</v>
      </c>
      <c r="P35" s="116">
        <v>0.82899999999999996</v>
      </c>
      <c r="AB35" s="14"/>
    </row>
    <row r="36" spans="1:28" x14ac:dyDescent="0.2">
      <c r="A36" s="14"/>
      <c r="B36" s="155"/>
      <c r="C36" s="101">
        <v>0.4</v>
      </c>
      <c r="D36" s="12">
        <v>4.7413090000000002</v>
      </c>
      <c r="E36" s="12">
        <v>4.4572760000000002</v>
      </c>
      <c r="F36" s="12">
        <v>4.6741260000000002</v>
      </c>
      <c r="G36" s="12">
        <v>5.0944710000000004</v>
      </c>
      <c r="H36" s="12">
        <v>3.5839919999999998</v>
      </c>
      <c r="I36" s="12">
        <v>2.9430000000000001</v>
      </c>
      <c r="J36" s="12">
        <v>4.4344089999999996</v>
      </c>
      <c r="K36" s="12">
        <v>4.8156439999999998</v>
      </c>
      <c r="M36" s="83"/>
      <c r="N36">
        <f t="shared" si="4"/>
        <v>4.3430283750000003</v>
      </c>
      <c r="O36" s="14">
        <f t="shared" si="5"/>
        <v>0.25403540420487347</v>
      </c>
      <c r="P36" s="116">
        <v>7.3499999999999996E-2</v>
      </c>
      <c r="Q36">
        <v>0.97850000000000004</v>
      </c>
      <c r="AB36" s="14"/>
    </row>
    <row r="37" spans="1:28" x14ac:dyDescent="0.2">
      <c r="A37" s="14"/>
      <c r="B37" s="155"/>
      <c r="C37" s="101">
        <v>0.6</v>
      </c>
      <c r="D37" s="12">
        <v>3.2397999999999998</v>
      </c>
      <c r="E37" s="12">
        <v>3.9459610000000001</v>
      </c>
      <c r="F37" s="12">
        <v>3.4653830000000001</v>
      </c>
      <c r="G37" s="12">
        <v>3.505557</v>
      </c>
      <c r="H37" s="12">
        <v>2.3324379999999998</v>
      </c>
      <c r="I37" s="12">
        <v>4.0759119999999998</v>
      </c>
      <c r="J37" s="12">
        <v>3.89215</v>
      </c>
      <c r="K37" s="12">
        <v>3.8080759999999998</v>
      </c>
      <c r="M37" s="83"/>
      <c r="N37">
        <f t="shared" si="4"/>
        <v>3.5331596249999997</v>
      </c>
      <c r="O37" s="14">
        <f t="shared" si="5"/>
        <v>0.1983227025979315</v>
      </c>
      <c r="P37" s="116" t="s">
        <v>138</v>
      </c>
      <c r="Q37" t="s">
        <v>138</v>
      </c>
      <c r="R37">
        <v>1.66E-2</v>
      </c>
      <c r="AB37" s="14"/>
    </row>
    <row r="38" spans="1:28" x14ac:dyDescent="0.2">
      <c r="A38" s="14"/>
      <c r="B38" s="155"/>
      <c r="C38" s="101">
        <v>0.8</v>
      </c>
      <c r="D38" s="12">
        <v>2.3424230000000001</v>
      </c>
      <c r="E38" s="12">
        <v>2.5224440000000001</v>
      </c>
      <c r="F38" s="12">
        <v>3.437751</v>
      </c>
      <c r="G38" s="12">
        <v>3.3077100000000002</v>
      </c>
      <c r="H38" s="12">
        <v>3.1325799999999999</v>
      </c>
      <c r="I38" s="12">
        <v>4.7791629999999996</v>
      </c>
      <c r="J38" s="12">
        <v>3.4391750000000001</v>
      </c>
      <c r="K38" s="12">
        <v>3.2352759999999998</v>
      </c>
      <c r="M38" s="83"/>
      <c r="N38">
        <f t="shared" si="4"/>
        <v>3.2745652499999998</v>
      </c>
      <c r="O38" s="14">
        <f t="shared" si="5"/>
        <v>0.25963291145781697</v>
      </c>
      <c r="P38" s="116" t="s">
        <v>138</v>
      </c>
      <c r="Q38" t="s">
        <v>138</v>
      </c>
      <c r="R38">
        <v>2.0000000000000001E-4</v>
      </c>
      <c r="S38">
        <v>0.99439999999999995</v>
      </c>
      <c r="AB38" s="14"/>
    </row>
    <row r="39" spans="1:28" x14ac:dyDescent="0.2">
      <c r="A39" s="14"/>
      <c r="B39" s="190"/>
      <c r="C39" s="104">
        <v>1</v>
      </c>
      <c r="D39" s="10">
        <v>2.7234560000000001</v>
      </c>
      <c r="E39" s="10">
        <v>2.7634280000000002</v>
      </c>
      <c r="F39" s="10">
        <v>2.62941</v>
      </c>
      <c r="G39" s="10">
        <v>3.227887</v>
      </c>
      <c r="H39" s="10">
        <v>3.1303339999999999</v>
      </c>
      <c r="I39" s="10">
        <v>2.788875</v>
      </c>
      <c r="J39" s="10">
        <v>3.363988</v>
      </c>
      <c r="K39" s="10">
        <v>2.9283960000000002</v>
      </c>
      <c r="L39" s="60"/>
      <c r="M39" s="33"/>
      <c r="N39" s="60">
        <f t="shared" si="4"/>
        <v>2.9444717499999995</v>
      </c>
      <c r="O39" s="69">
        <f t="shared" si="5"/>
        <v>9.4133297371476271E-2</v>
      </c>
      <c r="P39" s="116" t="s">
        <v>138</v>
      </c>
      <c r="Q39" t="s">
        <v>138</v>
      </c>
      <c r="R39" t="s">
        <v>138</v>
      </c>
      <c r="S39">
        <v>0.26079999999999998</v>
      </c>
      <c r="T39">
        <v>0.95479999999999998</v>
      </c>
      <c r="AB39" s="14"/>
    </row>
    <row r="40" spans="1:28" x14ac:dyDescent="0.2">
      <c r="A40" s="14"/>
      <c r="B40" s="155" t="s">
        <v>120</v>
      </c>
      <c r="C40" s="101">
        <v>0</v>
      </c>
      <c r="D40" s="12">
        <v>5.1364029999999996</v>
      </c>
      <c r="E40" s="12">
        <v>5.1970049999999999</v>
      </c>
      <c r="F40" s="12">
        <v>5.1280760000000001</v>
      </c>
      <c r="G40" s="12">
        <v>4.8711060000000002</v>
      </c>
      <c r="H40" s="12">
        <v>4.888236</v>
      </c>
      <c r="I40" s="12">
        <v>5.1693800000000003</v>
      </c>
      <c r="J40" s="12">
        <v>5.3159700000000001</v>
      </c>
      <c r="K40" s="12">
        <v>4.6613389999999999</v>
      </c>
      <c r="M40" s="83"/>
      <c r="N40">
        <f t="shared" si="4"/>
        <v>5.0459393749999997</v>
      </c>
      <c r="O40" s="14">
        <f t="shared" si="5"/>
        <v>7.6678777325545719E-2</v>
      </c>
      <c r="P40" s="116" t="s">
        <v>136</v>
      </c>
      <c r="Q40">
        <v>0.82899999999999996</v>
      </c>
      <c r="R40">
        <v>7.3499999999999996E-2</v>
      </c>
      <c r="S40" t="s">
        <v>138</v>
      </c>
      <c r="T40" t="s">
        <v>138</v>
      </c>
      <c r="U40" t="s">
        <v>138</v>
      </c>
      <c r="AB40" s="14"/>
    </row>
    <row r="41" spans="1:28" x14ac:dyDescent="0.2">
      <c r="A41" s="14"/>
      <c r="B41" s="155"/>
      <c r="C41" s="101">
        <v>0.2</v>
      </c>
      <c r="D41" s="12">
        <v>4.2450190000000001</v>
      </c>
      <c r="E41" s="12">
        <v>4.4024330000000003</v>
      </c>
      <c r="F41" s="12">
        <v>4.8178299999999998</v>
      </c>
      <c r="G41" s="12">
        <v>4.7653699999999999</v>
      </c>
      <c r="H41" s="12">
        <v>4.6620020000000002</v>
      </c>
      <c r="I41" s="12">
        <v>4.7782239999999998</v>
      </c>
      <c r="J41" s="12">
        <v>4.736237</v>
      </c>
      <c r="K41" s="12">
        <v>4.8396039999999996</v>
      </c>
      <c r="M41" s="83"/>
      <c r="N41">
        <f t="shared" si="4"/>
        <v>4.6558398750000007</v>
      </c>
      <c r="O41" s="14">
        <f t="shared" si="5"/>
        <v>7.6353884934241098E-2</v>
      </c>
      <c r="P41" s="116">
        <v>0.85709999999999997</v>
      </c>
      <c r="Q41" t="s">
        <v>136</v>
      </c>
      <c r="R41">
        <v>0.97040000000000004</v>
      </c>
      <c r="S41" t="s">
        <v>138</v>
      </c>
      <c r="T41" t="s">
        <v>138</v>
      </c>
      <c r="U41" t="s">
        <v>138</v>
      </c>
      <c r="V41">
        <v>0.85709999999999997</v>
      </c>
      <c r="AB41" s="14"/>
    </row>
    <row r="42" spans="1:28" x14ac:dyDescent="0.2">
      <c r="A42" s="14"/>
      <c r="B42" s="155"/>
      <c r="C42" s="101">
        <v>0.4</v>
      </c>
      <c r="D42" s="12">
        <v>3.798305</v>
      </c>
      <c r="E42" s="12">
        <v>3.2216749999999998</v>
      </c>
      <c r="F42" s="12">
        <v>3.2079040000000001</v>
      </c>
      <c r="G42" s="12">
        <v>3.4072209999999998</v>
      </c>
      <c r="H42" s="12">
        <v>4.4693800000000001</v>
      </c>
      <c r="I42" s="12">
        <v>3.3207689999999999</v>
      </c>
      <c r="J42" s="12">
        <v>3.8178960000000002</v>
      </c>
      <c r="K42" s="12">
        <v>4.2664669999999996</v>
      </c>
      <c r="M42" s="83"/>
      <c r="N42">
        <f t="shared" si="4"/>
        <v>3.6887021249999998</v>
      </c>
      <c r="O42" s="14">
        <f t="shared" si="5"/>
        <v>0.17091464157881781</v>
      </c>
      <c r="P42" s="116" t="s">
        <v>138</v>
      </c>
      <c r="Q42">
        <v>1.5E-3</v>
      </c>
      <c r="R42">
        <v>0.1318</v>
      </c>
      <c r="S42" t="s">
        <v>136</v>
      </c>
      <c r="T42">
        <v>0.79790000000000005</v>
      </c>
      <c r="U42">
        <v>4.2599999999999999E-2</v>
      </c>
      <c r="V42" t="s">
        <v>138</v>
      </c>
      <c r="W42">
        <v>1.1999999999999999E-3</v>
      </c>
      <c r="AB42" s="14"/>
    </row>
    <row r="43" spans="1:28" x14ac:dyDescent="0.2">
      <c r="A43" s="14"/>
      <c r="B43" s="155"/>
      <c r="C43" s="101">
        <v>0.6</v>
      </c>
      <c r="D43" s="12">
        <v>3.418301</v>
      </c>
      <c r="E43" s="12">
        <v>3.3457659999999998</v>
      </c>
      <c r="F43" s="12">
        <v>3.1464379999999998</v>
      </c>
      <c r="G43" s="12">
        <v>3.3896980000000001</v>
      </c>
      <c r="H43" s="12">
        <v>3.0449320000000002</v>
      </c>
      <c r="I43" s="12">
        <v>2.3617279999999998</v>
      </c>
      <c r="J43" s="12">
        <v>2.6963560000000002</v>
      </c>
      <c r="K43" s="12">
        <v>2.2227160000000001</v>
      </c>
      <c r="M43" s="83"/>
      <c r="N43">
        <f t="shared" si="4"/>
        <v>2.9532418749999998</v>
      </c>
      <c r="O43" s="14">
        <f t="shared" si="5"/>
        <v>0.16669733160393646</v>
      </c>
      <c r="P43" s="116" t="s">
        <v>138</v>
      </c>
      <c r="Q43" t="s">
        <v>138</v>
      </c>
      <c r="R43" t="s">
        <v>138</v>
      </c>
      <c r="S43">
        <v>0.28289999999999998</v>
      </c>
      <c r="T43">
        <v>0.96330000000000005</v>
      </c>
      <c r="U43" t="s">
        <v>136</v>
      </c>
      <c r="V43" t="s">
        <v>138</v>
      </c>
      <c r="W43" t="s">
        <v>138</v>
      </c>
      <c r="X43">
        <v>4.8000000000000001E-2</v>
      </c>
      <c r="AB43" s="14"/>
    </row>
    <row r="44" spans="1:28" x14ac:dyDescent="0.2">
      <c r="A44" s="14"/>
      <c r="B44" s="155"/>
      <c r="C44" s="101">
        <v>0.8</v>
      </c>
      <c r="D44" s="12">
        <v>3.1778249999999999</v>
      </c>
      <c r="E44" s="12">
        <v>3.0755469999999998</v>
      </c>
      <c r="F44" s="12">
        <v>3.7471009999999998</v>
      </c>
      <c r="G44" s="12">
        <v>3.4367990000000002</v>
      </c>
      <c r="H44" s="12">
        <v>3.0425759999999999</v>
      </c>
      <c r="I44" s="12">
        <v>2.4653830000000001</v>
      </c>
      <c r="J44" s="12">
        <v>2.772322</v>
      </c>
      <c r="K44" s="12">
        <v>2.7242760000000001</v>
      </c>
      <c r="M44" s="83"/>
      <c r="N44">
        <f t="shared" si="4"/>
        <v>3.0552286249999998</v>
      </c>
      <c r="O44" s="14">
        <f t="shared" si="5"/>
        <v>0.1449981398037008</v>
      </c>
      <c r="P44" s="116" t="s">
        <v>138</v>
      </c>
      <c r="Q44" t="s">
        <v>138</v>
      </c>
      <c r="R44" t="s">
        <v>138</v>
      </c>
      <c r="S44">
        <v>0.60029999999999994</v>
      </c>
      <c r="T44">
        <v>0.99890000000000001</v>
      </c>
      <c r="U44" t="s">
        <v>136</v>
      </c>
      <c r="V44" t="s">
        <v>138</v>
      </c>
      <c r="W44" t="s">
        <v>138</v>
      </c>
      <c r="X44">
        <v>0.16600000000000001</v>
      </c>
      <c r="Y44" t="s">
        <v>136</v>
      </c>
      <c r="AB44" s="14"/>
    </row>
    <row r="45" spans="1:28" x14ac:dyDescent="0.2">
      <c r="A45" s="14"/>
      <c r="B45" s="190"/>
      <c r="C45" s="104">
        <v>1</v>
      </c>
      <c r="D45" s="10">
        <v>2.9960740000000001</v>
      </c>
      <c r="E45" s="10">
        <v>3.1824150000000002</v>
      </c>
      <c r="F45" s="10">
        <v>2.9400179999999998</v>
      </c>
      <c r="G45" s="10">
        <v>3.1737690000000001</v>
      </c>
      <c r="H45" s="10">
        <v>2.737193</v>
      </c>
      <c r="I45" s="10">
        <v>3.0838610000000002</v>
      </c>
      <c r="J45" s="10">
        <v>3.3130229999999998</v>
      </c>
      <c r="K45" s="10">
        <v>2.6757780000000002</v>
      </c>
      <c r="L45" s="60"/>
      <c r="M45" s="33"/>
      <c r="N45" s="60">
        <f t="shared" si="4"/>
        <v>3.0127663750000004</v>
      </c>
      <c r="O45" s="69">
        <f t="shared" si="5"/>
        <v>7.8488374835735439E-2</v>
      </c>
      <c r="P45" s="116" t="s">
        <v>138</v>
      </c>
      <c r="Q45" t="s">
        <v>138</v>
      </c>
      <c r="R45" t="s">
        <v>138</v>
      </c>
      <c r="S45">
        <v>0.45860000000000001</v>
      </c>
      <c r="T45">
        <v>0.99370000000000003</v>
      </c>
      <c r="U45" t="s">
        <v>136</v>
      </c>
      <c r="V45" t="s">
        <v>138</v>
      </c>
      <c r="W45" t="s">
        <v>138</v>
      </c>
      <c r="X45">
        <v>0.1024</v>
      </c>
      <c r="Y45" t="s">
        <v>136</v>
      </c>
      <c r="Z45" t="s">
        <v>136</v>
      </c>
      <c r="AB45" s="14"/>
    </row>
    <row r="46" spans="1:28" x14ac:dyDescent="0.2">
      <c r="A46" s="14"/>
      <c r="B46" s="155" t="s">
        <v>18</v>
      </c>
      <c r="C46" s="102" t="s">
        <v>117</v>
      </c>
      <c r="D46" s="12">
        <v>5.1950690000000002</v>
      </c>
      <c r="E46" s="12">
        <v>5.1482939999999999</v>
      </c>
      <c r="F46" s="12">
        <v>5.1132749999999998</v>
      </c>
      <c r="G46" s="12">
        <v>5.1061909999999999</v>
      </c>
      <c r="H46" s="12">
        <v>5.1027769999999997</v>
      </c>
      <c r="I46" s="12">
        <v>5.0449320000000002</v>
      </c>
      <c r="J46" s="12">
        <v>4.9935679999999998</v>
      </c>
      <c r="K46" s="12">
        <v>4.9329299999999998</v>
      </c>
      <c r="L46" s="12">
        <v>4.8559429999999999</v>
      </c>
      <c r="M46" s="53">
        <v>4.7930919999999997</v>
      </c>
      <c r="N46">
        <f t="shared" si="4"/>
        <v>5.0796294999999994</v>
      </c>
      <c r="O46" s="14">
        <f>STDEV(D46:M46)/SQRT(10)</f>
        <v>4.1720260091457857E-2</v>
      </c>
      <c r="P46" s="116" t="s">
        <v>136</v>
      </c>
      <c r="Q46">
        <v>0.82030000000000003</v>
      </c>
      <c r="R46">
        <v>5.6899999999999999E-2</v>
      </c>
      <c r="S46" t="s">
        <v>138</v>
      </c>
      <c r="T46" t="s">
        <v>138</v>
      </c>
      <c r="U46" t="s">
        <v>138</v>
      </c>
      <c r="V46" t="s">
        <v>136</v>
      </c>
      <c r="W46">
        <v>0.85070000000000001</v>
      </c>
      <c r="X46" t="s">
        <v>138</v>
      </c>
      <c r="Y46" t="s">
        <v>138</v>
      </c>
      <c r="Z46" t="s">
        <v>138</v>
      </c>
      <c r="AA46" t="s">
        <v>138</v>
      </c>
      <c r="AB46" s="14"/>
    </row>
    <row r="47" spans="1:28" ht="17" thickBot="1" x14ac:dyDescent="0.25">
      <c r="A47" s="14"/>
      <c r="B47" s="156"/>
      <c r="C47" s="103" t="s">
        <v>118</v>
      </c>
      <c r="D47" s="18">
        <v>3.289812</v>
      </c>
      <c r="E47" s="18">
        <v>3.0515379999999999</v>
      </c>
      <c r="F47" s="18">
        <v>2.9430000000000001</v>
      </c>
      <c r="G47" s="18">
        <v>2.9365139999999998</v>
      </c>
      <c r="H47" s="18">
        <v>2.9175059999999999</v>
      </c>
      <c r="I47" s="18">
        <v>2.6830470000000002</v>
      </c>
      <c r="J47" s="18">
        <v>2.5809250000000001</v>
      </c>
      <c r="K47" s="18">
        <v>2.5786389999999999</v>
      </c>
      <c r="L47" s="18">
        <v>2.5224440000000001</v>
      </c>
      <c r="M47" s="54">
        <v>2.4927600000000001</v>
      </c>
      <c r="N47" s="25">
        <f t="shared" si="4"/>
        <v>2.8726226249999995</v>
      </c>
      <c r="O47" s="27">
        <f>STDEV(D47:M47)/SQRT(10)</f>
        <v>8.4207728629760156E-2</v>
      </c>
      <c r="P47" s="120" t="s">
        <v>138</v>
      </c>
      <c r="Q47" s="25" t="s">
        <v>138</v>
      </c>
      <c r="R47" s="25" t="s">
        <v>138</v>
      </c>
      <c r="S47" s="25">
        <v>2.8400000000000002E-2</v>
      </c>
      <c r="T47" s="25">
        <v>0.52400000000000002</v>
      </c>
      <c r="U47" s="25" t="s">
        <v>136</v>
      </c>
      <c r="V47" s="25" t="s">
        <v>138</v>
      </c>
      <c r="W47" s="25" t="s">
        <v>138</v>
      </c>
      <c r="X47" s="25">
        <v>2.0999999999999999E-3</v>
      </c>
      <c r="Y47" s="25" t="s">
        <v>136</v>
      </c>
      <c r="Z47" s="25">
        <v>0.99180000000000001</v>
      </c>
      <c r="AA47" s="25">
        <v>0.99860000000000004</v>
      </c>
      <c r="AB47" s="27" t="s">
        <v>138</v>
      </c>
    </row>
  </sheetData>
  <mergeCells count="48">
    <mergeCell ref="R29:R30"/>
    <mergeCell ref="N3:R3"/>
    <mergeCell ref="N18:R18"/>
    <mergeCell ref="P33:AB33"/>
    <mergeCell ref="P25:P26"/>
    <mergeCell ref="P27:P28"/>
    <mergeCell ref="P29:P30"/>
    <mergeCell ref="Q27:Q28"/>
    <mergeCell ref="Q29:Q30"/>
    <mergeCell ref="N25:N26"/>
    <mergeCell ref="N27:N28"/>
    <mergeCell ref="N29:N30"/>
    <mergeCell ref="O23:O24"/>
    <mergeCell ref="O25:O26"/>
    <mergeCell ref="O27:O28"/>
    <mergeCell ref="O29:O30"/>
    <mergeCell ref="Q12:Q13"/>
    <mergeCell ref="Q14:Q15"/>
    <mergeCell ref="R14:R15"/>
    <mergeCell ref="N21:N22"/>
    <mergeCell ref="N23:N24"/>
    <mergeCell ref="O8:O9"/>
    <mergeCell ref="O10:O11"/>
    <mergeCell ref="O12:O13"/>
    <mergeCell ref="O14:O15"/>
    <mergeCell ref="P10:P11"/>
    <mergeCell ref="P12:P13"/>
    <mergeCell ref="P14:P15"/>
    <mergeCell ref="N6:N7"/>
    <mergeCell ref="N8:N9"/>
    <mergeCell ref="N10:N11"/>
    <mergeCell ref="N12:N13"/>
    <mergeCell ref="N14:N15"/>
    <mergeCell ref="B34:B39"/>
    <mergeCell ref="B40:B45"/>
    <mergeCell ref="B46:B47"/>
    <mergeCell ref="B19:B20"/>
    <mergeCell ref="B21:B22"/>
    <mergeCell ref="B23:B24"/>
    <mergeCell ref="B25:B26"/>
    <mergeCell ref="B27:B28"/>
    <mergeCell ref="B29:B30"/>
    <mergeCell ref="B14:B15"/>
    <mergeCell ref="B4:B5"/>
    <mergeCell ref="B6:B7"/>
    <mergeCell ref="B8:B9"/>
    <mergeCell ref="B10:B11"/>
    <mergeCell ref="B12:B1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Supplementary Figure 1</vt:lpstr>
      <vt:lpstr>Supplementary Figure 2</vt:lpstr>
      <vt:lpstr>Supplementary Figure 3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  <vt:lpstr>Supplementary Figur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u,Zhonglin</cp:lastModifiedBy>
  <dcterms:created xsi:type="dcterms:W3CDTF">2023-09-10T16:41:04Z</dcterms:created>
  <dcterms:modified xsi:type="dcterms:W3CDTF">2023-10-08T21:12:26Z</dcterms:modified>
</cp:coreProperties>
</file>